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heckCompatibility="1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X:\Minimal volume files 09 30 2019\"/>
    </mc:Choice>
  </mc:AlternateContent>
  <bookViews>
    <workbookView xWindow="0" yWindow="0" windowWidth="28800" windowHeight="12435" activeTab="2"/>
  </bookViews>
  <sheets>
    <sheet name="FCS Express Report" sheetId="1" r:id="rId1"/>
    <sheet name="Particles ml Urine" sheetId="3" r:id="rId2"/>
    <sheet name="Sheet1" sheetId="4" r:id="rId3"/>
  </sheets>
  <calcPr calcId="152511"/>
</workbook>
</file>

<file path=xl/calcChain.xml><?xml version="1.0" encoding="utf-8"?>
<calcChain xmlns="http://schemas.openxmlformats.org/spreadsheetml/2006/main">
  <c r="A72" i="3" l="1"/>
  <c r="N72" i="3" s="1"/>
  <c r="A73" i="3"/>
  <c r="N73" i="3" s="1"/>
  <c r="A74" i="3"/>
  <c r="N74" i="3" s="1"/>
  <c r="A75" i="3"/>
  <c r="N75" i="3" s="1"/>
  <c r="A76" i="3"/>
  <c r="N76" i="3" s="1"/>
  <c r="A77" i="3"/>
  <c r="N77" i="3" s="1"/>
  <c r="A78" i="3"/>
  <c r="N78" i="3" s="1"/>
  <c r="N195" i="3" l="1"/>
  <c r="N187" i="3"/>
  <c r="P187" i="3" s="1"/>
  <c r="N172" i="3"/>
  <c r="N164" i="3"/>
  <c r="N132" i="3"/>
  <c r="N124" i="3"/>
  <c r="P124" i="3" s="1"/>
  <c r="N112" i="3"/>
  <c r="N104" i="3"/>
  <c r="P104" i="3" s="1"/>
  <c r="N91" i="3"/>
  <c r="N83" i="3"/>
  <c r="N64" i="3"/>
  <c r="P64" i="3" s="1"/>
  <c r="N52" i="3"/>
  <c r="N44" i="3"/>
  <c r="P44" i="3" s="1"/>
  <c r="N32" i="3"/>
  <c r="N24" i="3"/>
  <c r="P24" i="3" s="1"/>
  <c r="N10" i="3"/>
  <c r="N2" i="3"/>
  <c r="A98" i="3"/>
  <c r="N98" i="3" s="1"/>
  <c r="A23" i="3"/>
  <c r="N23" i="3" s="1"/>
  <c r="A24" i="3"/>
  <c r="A25" i="3"/>
  <c r="N25" i="3" s="1"/>
  <c r="P25" i="3" s="1"/>
  <c r="A26" i="3"/>
  <c r="N26" i="3" s="1"/>
  <c r="P26" i="3" s="1"/>
  <c r="A27" i="3"/>
  <c r="N27" i="3" s="1"/>
  <c r="P27" i="3" s="1"/>
  <c r="A28" i="3"/>
  <c r="N28" i="3" s="1"/>
  <c r="P28" i="3" s="1"/>
  <c r="A29" i="3"/>
  <c r="N29" i="3" s="1"/>
  <c r="P29" i="3" s="1"/>
  <c r="A30" i="3"/>
  <c r="N30" i="3" s="1"/>
  <c r="A31" i="3"/>
  <c r="N31" i="3" s="1"/>
  <c r="A32" i="3"/>
  <c r="A33" i="3"/>
  <c r="N33" i="3" s="1"/>
  <c r="A34" i="3"/>
  <c r="N34" i="3" s="1"/>
  <c r="A35" i="3"/>
  <c r="N35" i="3" s="1"/>
  <c r="A36" i="3"/>
  <c r="N36" i="3" s="1"/>
  <c r="A37" i="3"/>
  <c r="N37" i="3" s="1"/>
  <c r="A38" i="3"/>
  <c r="N38" i="3" s="1"/>
  <c r="A43" i="3"/>
  <c r="N43" i="3" s="1"/>
  <c r="A44" i="3"/>
  <c r="A45" i="3"/>
  <c r="N45" i="3" s="1"/>
  <c r="P45" i="3" s="1"/>
  <c r="A46" i="3"/>
  <c r="N46" i="3" s="1"/>
  <c r="P46" i="3" s="1"/>
  <c r="A47" i="3"/>
  <c r="N47" i="3" s="1"/>
  <c r="P47" i="3" s="1"/>
  <c r="A48" i="3"/>
  <c r="N48" i="3" s="1"/>
  <c r="P48" i="3" s="1"/>
  <c r="A49" i="3"/>
  <c r="N49" i="3" s="1"/>
  <c r="P49" i="3" s="1"/>
  <c r="A50" i="3"/>
  <c r="N50" i="3" s="1"/>
  <c r="A51" i="3"/>
  <c r="N51" i="3" s="1"/>
  <c r="A52" i="3"/>
  <c r="A53" i="3"/>
  <c r="N53" i="3" s="1"/>
  <c r="A54" i="3"/>
  <c r="N54" i="3" s="1"/>
  <c r="A55" i="3"/>
  <c r="N55" i="3" s="1"/>
  <c r="A56" i="3"/>
  <c r="N56" i="3" s="1"/>
  <c r="A57" i="3"/>
  <c r="N57" i="3" s="1"/>
  <c r="A58" i="3"/>
  <c r="N58" i="3" s="1"/>
  <c r="A63" i="3"/>
  <c r="N63" i="3" s="1"/>
  <c r="A64" i="3"/>
  <c r="A65" i="3"/>
  <c r="N65" i="3" s="1"/>
  <c r="P65" i="3" s="1"/>
  <c r="A66" i="3"/>
  <c r="N66" i="3" s="1"/>
  <c r="P66" i="3" s="1"/>
  <c r="A67" i="3"/>
  <c r="N67" i="3" s="1"/>
  <c r="P67" i="3" s="1"/>
  <c r="A68" i="3"/>
  <c r="N68" i="3" s="1"/>
  <c r="P68" i="3" s="1"/>
  <c r="A69" i="3"/>
  <c r="N69" i="3" s="1"/>
  <c r="P69" i="3" s="1"/>
  <c r="A70" i="3"/>
  <c r="N70" i="3" s="1"/>
  <c r="A71" i="3"/>
  <c r="N71" i="3" s="1"/>
  <c r="A83" i="3"/>
  <c r="A84" i="3"/>
  <c r="N84" i="3" s="1"/>
  <c r="P84" i="3" s="1"/>
  <c r="A85" i="3"/>
  <c r="N85" i="3" s="1"/>
  <c r="P85" i="3" s="1"/>
  <c r="A86" i="3"/>
  <c r="N86" i="3" s="1"/>
  <c r="P86" i="3" s="1"/>
  <c r="A87" i="3"/>
  <c r="N87" i="3" s="1"/>
  <c r="P87" i="3" s="1"/>
  <c r="A88" i="3"/>
  <c r="N88" i="3" s="1"/>
  <c r="P88" i="3" s="1"/>
  <c r="A89" i="3"/>
  <c r="N89" i="3" s="1"/>
  <c r="P89" i="3" s="1"/>
  <c r="A90" i="3"/>
  <c r="N90" i="3" s="1"/>
  <c r="A91" i="3"/>
  <c r="A92" i="3"/>
  <c r="N92" i="3" s="1"/>
  <c r="O92" i="3" s="1"/>
  <c r="A93" i="3"/>
  <c r="N93" i="3" s="1"/>
  <c r="A94" i="3"/>
  <c r="N94" i="3" s="1"/>
  <c r="O94" i="3" s="1"/>
  <c r="A95" i="3"/>
  <c r="N95" i="3" s="1"/>
  <c r="A96" i="3"/>
  <c r="N96" i="3" s="1"/>
  <c r="O96" i="3" s="1"/>
  <c r="A97" i="3"/>
  <c r="N97" i="3" s="1"/>
  <c r="A103" i="3"/>
  <c r="N103" i="3" s="1"/>
  <c r="A104" i="3"/>
  <c r="A105" i="3"/>
  <c r="N105" i="3" s="1"/>
  <c r="P105" i="3" s="1"/>
  <c r="A106" i="3"/>
  <c r="N106" i="3" s="1"/>
  <c r="P106" i="3" s="1"/>
  <c r="A107" i="3"/>
  <c r="N107" i="3" s="1"/>
  <c r="P107" i="3" s="1"/>
  <c r="A108" i="3"/>
  <c r="N108" i="3" s="1"/>
  <c r="P108" i="3" s="1"/>
  <c r="A109" i="3"/>
  <c r="N109" i="3" s="1"/>
  <c r="P109" i="3" s="1"/>
  <c r="A110" i="3"/>
  <c r="N110" i="3" s="1"/>
  <c r="A111" i="3"/>
  <c r="N111" i="3" s="1"/>
  <c r="A112" i="3"/>
  <c r="A113" i="3"/>
  <c r="N113" i="3" s="1"/>
  <c r="A114" i="3"/>
  <c r="N114" i="3" s="1"/>
  <c r="A115" i="3"/>
  <c r="N115" i="3" s="1"/>
  <c r="A116" i="3"/>
  <c r="N116" i="3" s="1"/>
  <c r="A117" i="3"/>
  <c r="N117" i="3" s="1"/>
  <c r="A118" i="3"/>
  <c r="N118" i="3" s="1"/>
  <c r="A123" i="3"/>
  <c r="N123" i="3" s="1"/>
  <c r="A124" i="3"/>
  <c r="A125" i="3"/>
  <c r="N125" i="3" s="1"/>
  <c r="P125" i="3" s="1"/>
  <c r="A126" i="3"/>
  <c r="N126" i="3" s="1"/>
  <c r="P126" i="3" s="1"/>
  <c r="A127" i="3"/>
  <c r="N127" i="3" s="1"/>
  <c r="P127" i="3" s="1"/>
  <c r="A128" i="3"/>
  <c r="N128" i="3" s="1"/>
  <c r="P128" i="3" s="1"/>
  <c r="A129" i="3"/>
  <c r="N129" i="3" s="1"/>
  <c r="P129" i="3" s="1"/>
  <c r="A130" i="3"/>
  <c r="N130" i="3" s="1"/>
  <c r="A131" i="3"/>
  <c r="N131" i="3" s="1"/>
  <c r="A132" i="3"/>
  <c r="A133" i="3"/>
  <c r="N133" i="3" s="1"/>
  <c r="A134" i="3"/>
  <c r="N134" i="3" s="1"/>
  <c r="A135" i="3"/>
  <c r="N135" i="3" s="1"/>
  <c r="O135" i="3" s="1"/>
  <c r="A136" i="3"/>
  <c r="N136" i="3" s="1"/>
  <c r="A137" i="3"/>
  <c r="N137" i="3" s="1"/>
  <c r="A138" i="3"/>
  <c r="N138" i="3" s="1"/>
  <c r="A143" i="3"/>
  <c r="N143" i="3" s="1"/>
  <c r="A144" i="3"/>
  <c r="N144" i="3" s="1"/>
  <c r="P144" i="3" s="1"/>
  <c r="A145" i="3"/>
  <c r="N145" i="3" s="1"/>
  <c r="P145" i="3" s="1"/>
  <c r="A146" i="3"/>
  <c r="N146" i="3" s="1"/>
  <c r="P146" i="3" s="1"/>
  <c r="A147" i="3"/>
  <c r="N147" i="3" s="1"/>
  <c r="P147" i="3" s="1"/>
  <c r="A148" i="3"/>
  <c r="N148" i="3" s="1"/>
  <c r="P148" i="3" s="1"/>
  <c r="A149" i="3"/>
  <c r="N149" i="3" s="1"/>
  <c r="P149" i="3" s="1"/>
  <c r="A150" i="3"/>
  <c r="N150" i="3" s="1"/>
  <c r="A151" i="3"/>
  <c r="N151" i="3" s="1"/>
  <c r="A152" i="3"/>
  <c r="N152" i="3" s="1"/>
  <c r="A153" i="3"/>
  <c r="N153" i="3" s="1"/>
  <c r="A154" i="3"/>
  <c r="N154" i="3" s="1"/>
  <c r="A155" i="3"/>
  <c r="N155" i="3" s="1"/>
  <c r="O155" i="3" s="1"/>
  <c r="A156" i="3"/>
  <c r="N156" i="3" s="1"/>
  <c r="A157" i="3"/>
  <c r="N157" i="3" s="1"/>
  <c r="A158" i="3"/>
  <c r="N158" i="3" s="1"/>
  <c r="A163" i="3"/>
  <c r="N163" i="3" s="1"/>
  <c r="A164" i="3"/>
  <c r="A165" i="3"/>
  <c r="N165" i="3" s="1"/>
  <c r="P165" i="3" s="1"/>
  <c r="A166" i="3"/>
  <c r="N166" i="3" s="1"/>
  <c r="P166" i="3" s="1"/>
  <c r="A167" i="3"/>
  <c r="N167" i="3" s="1"/>
  <c r="P167" i="3" s="1"/>
  <c r="A168" i="3"/>
  <c r="N168" i="3" s="1"/>
  <c r="P168" i="3" s="1"/>
  <c r="A169" i="3"/>
  <c r="N169" i="3" s="1"/>
  <c r="P169" i="3" s="1"/>
  <c r="A170" i="3"/>
  <c r="N170" i="3" s="1"/>
  <c r="P170" i="3" s="1"/>
  <c r="A171" i="3"/>
  <c r="N171" i="3" s="1"/>
  <c r="A172" i="3"/>
  <c r="A173" i="3"/>
  <c r="N173" i="3" s="1"/>
  <c r="A174" i="3"/>
  <c r="N174" i="3" s="1"/>
  <c r="A175" i="3"/>
  <c r="N175" i="3" s="1"/>
  <c r="A176" i="3"/>
  <c r="N176" i="3" s="1"/>
  <c r="A177" i="3"/>
  <c r="N177" i="3" s="1"/>
  <c r="A178" i="3"/>
  <c r="N178" i="3" s="1"/>
  <c r="A186" i="3"/>
  <c r="N186" i="3" s="1"/>
  <c r="A187" i="3"/>
  <c r="A188" i="3"/>
  <c r="N188" i="3" s="1"/>
  <c r="P188" i="3" s="1"/>
  <c r="A189" i="3"/>
  <c r="N189" i="3" s="1"/>
  <c r="P189" i="3" s="1"/>
  <c r="A190" i="3"/>
  <c r="N190" i="3" s="1"/>
  <c r="P190" i="3" s="1"/>
  <c r="A191" i="3"/>
  <c r="N191" i="3" s="1"/>
  <c r="P191" i="3" s="1"/>
  <c r="A192" i="3"/>
  <c r="N192" i="3" s="1"/>
  <c r="P192" i="3" s="1"/>
  <c r="A193" i="3"/>
  <c r="N193" i="3" s="1"/>
  <c r="P193" i="3" s="1"/>
  <c r="A194" i="3"/>
  <c r="N194" i="3" s="1"/>
  <c r="A195" i="3"/>
  <c r="A196" i="3"/>
  <c r="N196" i="3" s="1"/>
  <c r="A197" i="3"/>
  <c r="N197" i="3" s="1"/>
  <c r="A198" i="3"/>
  <c r="N198" i="3" s="1"/>
  <c r="A199" i="3"/>
  <c r="N199" i="3" s="1"/>
  <c r="A200" i="3"/>
  <c r="N200" i="3" s="1"/>
  <c r="A201" i="3"/>
  <c r="N201" i="3" s="1"/>
  <c r="A3" i="3"/>
  <c r="N3" i="3" s="1"/>
  <c r="P3" i="3" s="1"/>
  <c r="A4" i="3"/>
  <c r="N4" i="3" s="1"/>
  <c r="P4" i="3" s="1"/>
  <c r="A5" i="3"/>
  <c r="N5" i="3" s="1"/>
  <c r="P5" i="3" s="1"/>
  <c r="A6" i="3"/>
  <c r="N6" i="3" s="1"/>
  <c r="P6" i="3" s="1"/>
  <c r="A7" i="3"/>
  <c r="N7" i="3" s="1"/>
  <c r="P7" i="3" s="1"/>
  <c r="A8" i="3"/>
  <c r="N8" i="3" s="1"/>
  <c r="P8" i="3" s="1"/>
  <c r="A9" i="3"/>
  <c r="N9" i="3" s="1"/>
  <c r="A10" i="3"/>
  <c r="A11" i="3"/>
  <c r="N11" i="3" s="1"/>
  <c r="A12" i="3"/>
  <c r="N12" i="3" s="1"/>
  <c r="A13" i="3"/>
  <c r="N13" i="3" s="1"/>
  <c r="A14" i="3"/>
  <c r="N14" i="3" s="1"/>
  <c r="A15" i="3"/>
  <c r="N15" i="3" s="1"/>
  <c r="A16" i="3"/>
  <c r="N16" i="3" s="1"/>
  <c r="A17" i="3"/>
  <c r="N17" i="3" s="1"/>
  <c r="A2" i="3"/>
  <c r="O134" i="3" l="1"/>
  <c r="O156" i="3"/>
  <c r="O152" i="3"/>
  <c r="O113" i="3"/>
  <c r="P113" i="3" s="1"/>
  <c r="O14" i="3"/>
  <c r="P14" i="3" s="1"/>
  <c r="O157" i="3"/>
  <c r="P157" i="3" s="1"/>
  <c r="O153" i="3"/>
  <c r="P153" i="3" s="1"/>
  <c r="O137" i="3"/>
  <c r="P137" i="3" s="1"/>
  <c r="O133" i="3"/>
  <c r="P133" i="3" s="1"/>
  <c r="P202" i="3"/>
  <c r="O78" i="3"/>
  <c r="P78" i="3" s="1"/>
  <c r="O72" i="3"/>
  <c r="P72" i="3" s="1"/>
  <c r="O77" i="3"/>
  <c r="P77" i="3" s="1"/>
  <c r="O75" i="3"/>
  <c r="P75" i="3" s="1"/>
  <c r="O73" i="3"/>
  <c r="P73" i="3" s="1"/>
  <c r="O74" i="3"/>
  <c r="P74" i="3" s="1"/>
  <c r="O76" i="3"/>
  <c r="P76" i="3" s="1"/>
  <c r="O158" i="3"/>
  <c r="O138" i="3"/>
  <c r="P138" i="3" s="1"/>
  <c r="O54" i="3"/>
  <c r="O93" i="3"/>
  <c r="P93" i="3" s="1"/>
  <c r="O97" i="3"/>
  <c r="P97" i="3" s="1"/>
  <c r="O112" i="3"/>
  <c r="P112" i="3" s="1"/>
  <c r="O132" i="3"/>
  <c r="O136" i="3"/>
  <c r="P164" i="3"/>
  <c r="P179" i="3" s="1"/>
  <c r="P155" i="3"/>
  <c r="P158" i="3"/>
  <c r="O154" i="3"/>
  <c r="P154" i="3" s="1"/>
  <c r="P134" i="3"/>
  <c r="O117" i="3"/>
  <c r="P117" i="3" s="1"/>
  <c r="O116" i="3"/>
  <c r="P116" i="3" s="1"/>
  <c r="O115" i="3"/>
  <c r="P115" i="3" s="1"/>
  <c r="O118" i="3"/>
  <c r="P118" i="3" s="1"/>
  <c r="O114" i="3"/>
  <c r="P114" i="3" s="1"/>
  <c r="O95" i="3"/>
  <c r="P95" i="3" s="1"/>
  <c r="O98" i="3"/>
  <c r="P98" i="3" s="1"/>
  <c r="P94" i="3"/>
  <c r="O53" i="3"/>
  <c r="P53" i="3" s="1"/>
  <c r="O52" i="3"/>
  <c r="P52" i="3" s="1"/>
  <c r="O57" i="3"/>
  <c r="P57" i="3" s="1"/>
  <c r="O58" i="3"/>
  <c r="P58" i="3" s="1"/>
  <c r="O56" i="3"/>
  <c r="P56" i="3" s="1"/>
  <c r="O33" i="3"/>
  <c r="P33" i="3" s="1"/>
  <c r="O36" i="3"/>
  <c r="P36" i="3" s="1"/>
  <c r="O34" i="3"/>
  <c r="P34" i="3" s="1"/>
  <c r="O37" i="3"/>
  <c r="P37" i="3" s="1"/>
  <c r="O38" i="3"/>
  <c r="P38" i="3" s="1"/>
  <c r="O35" i="3"/>
  <c r="P35" i="3" s="1"/>
  <c r="O17" i="3"/>
  <c r="P17" i="3" s="1"/>
  <c r="O13" i="3"/>
  <c r="P13" i="3" s="1"/>
  <c r="O16" i="3"/>
  <c r="P16" i="3" s="1"/>
  <c r="O12" i="3"/>
  <c r="P12" i="3" s="1"/>
  <c r="O15" i="3"/>
  <c r="P15" i="3" s="1"/>
  <c r="O11" i="3"/>
  <c r="P11" i="3" s="1"/>
  <c r="P54" i="3"/>
  <c r="O55" i="3"/>
  <c r="P55" i="3" s="1"/>
  <c r="O32" i="3"/>
  <c r="P32" i="3" s="1"/>
  <c r="P203" i="3"/>
  <c r="P156" i="3"/>
  <c r="P152" i="3"/>
  <c r="P135" i="3"/>
  <c r="P136" i="3"/>
  <c r="P132" i="3"/>
  <c r="P96" i="3"/>
  <c r="P92" i="3"/>
  <c r="P79" i="3" l="1"/>
  <c r="P140" i="3"/>
  <c r="P141" i="3" s="1"/>
  <c r="P180" i="3"/>
  <c r="P181" i="3" s="1"/>
  <c r="P19" i="3"/>
  <c r="P139" i="3"/>
  <c r="P160" i="3"/>
  <c r="P159" i="3"/>
  <c r="P161" i="3" s="1"/>
  <c r="P120" i="3"/>
  <c r="P119" i="3"/>
  <c r="P99" i="3"/>
  <c r="P100" i="3"/>
  <c r="P101" i="3" s="1"/>
  <c r="P80" i="3"/>
  <c r="P81" i="3" s="1"/>
  <c r="P18" i="3"/>
  <c r="P60" i="3"/>
  <c r="P59" i="3"/>
  <c r="P204" i="3"/>
  <c r="P39" i="3"/>
  <c r="P40" i="3"/>
  <c r="P41" i="3" s="1"/>
  <c r="P20" i="3" l="1"/>
  <c r="P61" i="3"/>
  <c r="P121" i="3"/>
</calcChain>
</file>

<file path=xl/sharedStrings.xml><?xml version="1.0" encoding="utf-8"?>
<sst xmlns="http://schemas.openxmlformats.org/spreadsheetml/2006/main" count="1702" uniqueCount="142">
  <si>
    <t>Spreadsheet Cell Value: A2 from New spreadsheet 10</t>
  </si>
  <si>
    <t>Spreadsheet Cell Value: B2 from New spreadsheet 10</t>
  </si>
  <si>
    <t>Spreadsheet Cell Value: C2 from New spreadsheet 10</t>
  </si>
  <si>
    <t>Spreadsheet Cell Value: D2 from New spreadsheet 10</t>
  </si>
  <si>
    <t>Spreadsheet Cell Value: E2 from New spreadsheet 10</t>
  </si>
  <si>
    <t>Spreadsheet Cell Value: F2 from New spreadsheet 10</t>
  </si>
  <si>
    <t>Spreadsheet Cell Value: A3 from New spreadsheet 10</t>
  </si>
  <si>
    <t>Spreadsheet Cell Value: B3 from New spreadsheet 10</t>
  </si>
  <si>
    <t>Spreadsheet Cell Value: C3 from New spreadsheet 10</t>
  </si>
  <si>
    <t>Spreadsheet Cell Value: D3 from New spreadsheet 10</t>
  </si>
  <si>
    <t>Spreadsheet Cell Value: E3 from New spreadsheet 10</t>
  </si>
  <si>
    <t>Spreadsheet Cell Value: F3 from New spreadsheet 10</t>
  </si>
  <si>
    <t>Spreadsheet Cell Value: A4 from New spreadsheet 10</t>
  </si>
  <si>
    <t>Spreadsheet Cell Value: B4 from New spreadsheet 10</t>
  </si>
  <si>
    <t>Spreadsheet Cell Value: C4 from New spreadsheet 10</t>
  </si>
  <si>
    <t>Spreadsheet Cell Value: D4 from New spreadsheet 10</t>
  </si>
  <si>
    <t>Spreadsheet Cell Value: E4 from New spreadsheet 10</t>
  </si>
  <si>
    <t>Spreadsheet Cell Value: F4 from New spreadsheet 10</t>
  </si>
  <si>
    <t>Spreadsheet Cell Value: A5 from New spreadsheet 10</t>
  </si>
  <si>
    <t>Spreadsheet Cell Value: B5 from New spreadsheet 10</t>
  </si>
  <si>
    <t>Spreadsheet Cell Value: C5 from New spreadsheet 10</t>
  </si>
  <si>
    <t>Spreadsheet Cell Value: D5 from New spreadsheet 10</t>
  </si>
  <si>
    <t>Spreadsheet Cell Value: E5 from New spreadsheet 10</t>
  </si>
  <si>
    <t>Spreadsheet Cell Value: F5 from New spreadsheet 10</t>
  </si>
  <si>
    <t>Spreadsheet Cell Value: A6 from New spreadsheet 10</t>
  </si>
  <si>
    <t>Spreadsheet Cell Value: B6 from New spreadsheet 10</t>
  </si>
  <si>
    <t>Spreadsheet Cell Value: C6 from New spreadsheet 10</t>
  </si>
  <si>
    <t>Spreadsheet Cell Value: D6 from New spreadsheet 10</t>
  </si>
  <si>
    <t>Spreadsheet Cell Value: E6 from New spreadsheet 10</t>
  </si>
  <si>
    <t>Spreadsheet Cell Value: F6 from New spreadsheet 10</t>
  </si>
  <si>
    <t>Spreadsheet Cell Value: A7 from New spreadsheet 10</t>
  </si>
  <si>
    <t>Spreadsheet Cell Value: B7 from New spreadsheet 10</t>
  </si>
  <si>
    <t>Spreadsheet Cell Value: C7 from New spreadsheet 10</t>
  </si>
  <si>
    <t>Spreadsheet Cell Value: D7 from New spreadsheet 10</t>
  </si>
  <si>
    <t>Spreadsheet Cell Value: E7 from New spreadsheet 10</t>
  </si>
  <si>
    <t>Spreadsheet Cell Value: F7 from New spreadsheet 10</t>
  </si>
  <si>
    <t>Spreadsheet Cell Value: A8 from New spreadsheet 10</t>
  </si>
  <si>
    <t>Spreadsheet Cell Value: B8 from New spreadsheet 10</t>
  </si>
  <si>
    <t>Spreadsheet Cell Value: C8 from New spreadsheet 10</t>
  </si>
  <si>
    <t>Spreadsheet Cell Value: D8 from New spreadsheet 10</t>
  </si>
  <si>
    <t>Spreadsheet Cell Value: E8 from New spreadsheet 10</t>
  </si>
  <si>
    <t>Spreadsheet Cell Value: F8 from New spreadsheet 10</t>
  </si>
  <si>
    <t>Spreadsheet Cell Value: A9 from New spreadsheet 10</t>
  </si>
  <si>
    <t>Spreadsheet Cell Value: B9 from New spreadsheet 10</t>
  </si>
  <si>
    <t>Spreadsheet Cell Value: C9 from New spreadsheet 10</t>
  </si>
  <si>
    <t>Spreadsheet Cell Value: D9 from New spreadsheet 10</t>
  </si>
  <si>
    <t>Spreadsheet Cell Value: E9 from New spreadsheet 10</t>
  </si>
  <si>
    <t>Spreadsheet Cell Value: F9 from New spreadsheet 10</t>
  </si>
  <si>
    <t>Spreadsheet Cell Value: A10 from New spreadsheet 10</t>
  </si>
  <si>
    <t>Spreadsheet Cell Value: B10 from New spreadsheet 10</t>
  </si>
  <si>
    <t>Spreadsheet Cell Value: C10 from New spreadsheet 10</t>
  </si>
  <si>
    <t>Spreadsheet Cell Value: D10 from New spreadsheet 10</t>
  </si>
  <si>
    <t>Spreadsheet Cell Value: E10 from New spreadsheet 10</t>
  </si>
  <si>
    <t>Spreadsheet Cell Value: F10 from New spreadsheet 10</t>
  </si>
  <si>
    <t>Spreadsheet Cell Value: A11 from New spreadsheet 10</t>
  </si>
  <si>
    <t>Spreadsheet Cell Value: B11 from New spreadsheet 10</t>
  </si>
  <si>
    <t>Spreadsheet Cell Value: C11 from New spreadsheet 10</t>
  </si>
  <si>
    <t>Spreadsheet Cell Value: D11 from New spreadsheet 10</t>
  </si>
  <si>
    <t>Spreadsheet Cell Value: E11 from New spreadsheet 10</t>
  </si>
  <si>
    <t>Spreadsheet Cell Value: F11 from New spreadsheet 10</t>
  </si>
  <si>
    <t>Spreadsheet Cell Value: A12 from New spreadsheet 10</t>
  </si>
  <si>
    <t>Spreadsheet Cell Value: B12 from New spreadsheet 10</t>
  </si>
  <si>
    <t>Spreadsheet Cell Value: C12 from New spreadsheet 10</t>
  </si>
  <si>
    <t>Spreadsheet Cell Value: D12 from New spreadsheet 10</t>
  </si>
  <si>
    <t>Spreadsheet Cell Value: E12 from New spreadsheet 10</t>
  </si>
  <si>
    <t>Spreadsheet Cell Value: F12 from New spreadsheet 10</t>
  </si>
  <si>
    <t>Spreadsheet Cell Value: A13 from New spreadsheet 10</t>
  </si>
  <si>
    <t>Spreadsheet Cell Value: B13 from New spreadsheet 10</t>
  </si>
  <si>
    <t>Spreadsheet Cell Value: C13 from New spreadsheet 10</t>
  </si>
  <si>
    <t>Spreadsheet Cell Value: D13 from New spreadsheet 10</t>
  </si>
  <si>
    <t>Spreadsheet Cell Value: E13 from New spreadsheet 10</t>
  </si>
  <si>
    <t>Spreadsheet Cell Value: F13 from New spreadsheet 10</t>
  </si>
  <si>
    <t>Spreadsheet Cell Value: A14 from New spreadsheet 10</t>
  </si>
  <si>
    <t>Spreadsheet Cell Value: B14 from New spreadsheet 10</t>
  </si>
  <si>
    <t>Spreadsheet Cell Value: C14 from New spreadsheet 10</t>
  </si>
  <si>
    <t>Spreadsheet Cell Value: D14 from New spreadsheet 10</t>
  </si>
  <si>
    <t>Spreadsheet Cell Value: E14 from New spreadsheet 10</t>
  </si>
  <si>
    <t>Spreadsheet Cell Value: F14 from New spreadsheet 10</t>
  </si>
  <si>
    <t>Spreadsheet Cell Value: A15 from New spreadsheet 10</t>
  </si>
  <si>
    <t>Spreadsheet Cell Value: B15 from New spreadsheet 10</t>
  </si>
  <si>
    <t>Spreadsheet Cell Value: C15 from New spreadsheet 10</t>
  </si>
  <si>
    <t>Spreadsheet Cell Value: D15 from New spreadsheet 10</t>
  </si>
  <si>
    <t>Spreadsheet Cell Value: E15 from New spreadsheet 10</t>
  </si>
  <si>
    <t>Spreadsheet Cell Value: F15 from New spreadsheet 10</t>
  </si>
  <si>
    <t>Spreadsheet Cell Value: A16 from New spreadsheet 10</t>
  </si>
  <si>
    <t>Spreadsheet Cell Value: B16 from New spreadsheet 10</t>
  </si>
  <si>
    <t>Spreadsheet Cell Value: C16 from New spreadsheet 10</t>
  </si>
  <si>
    <t>Spreadsheet Cell Value: D16 from New spreadsheet 10</t>
  </si>
  <si>
    <t>Spreadsheet Cell Value: E16 from New spreadsheet 10</t>
  </si>
  <si>
    <t>Spreadsheet Cell Value: F16 from New spreadsheet 10</t>
  </si>
  <si>
    <t>Filename</t>
  </si>
  <si>
    <t>Parameter</t>
  </si>
  <si>
    <t>Marker</t>
  </si>
  <si>
    <t># of Events</t>
  </si>
  <si>
    <t>Median</t>
  </si>
  <si>
    <t xml:space="preserve"> </t>
  </si>
  <si>
    <t>1 buffer only.fcs compensated</t>
  </si>
  <si>
    <t>Intensity_MC_SSC</t>
  </si>
  <si>
    <t>M1</t>
  </si>
  <si>
    <t>Overlay Gate</t>
  </si>
  <si>
    <t>Gate</t>
  </si>
  <si>
    <t>X Median</t>
  </si>
  <si>
    <t>Y Median</t>
  </si>
  <si>
    <t>SCATTER</t>
  </si>
  <si>
    <t>POS IGFBP7</t>
  </si>
  <si>
    <t>POS TIMP2</t>
  </si>
  <si>
    <t>##ERROR##</t>
  </si>
  <si>
    <t>POS TMEM27</t>
  </si>
  <si>
    <t>POS PODXL</t>
  </si>
  <si>
    <t>POS AF CH5</t>
  </si>
  <si>
    <t>POS AF CH11</t>
  </si>
  <si>
    <t>POS CH11 AV</t>
  </si>
  <si>
    <t>2 uEVS only 0.5 ml 60 ul.fcs compensated</t>
  </si>
  <si>
    <t>3 uEVS only 1.0 ml 68 ul.fcs compensated</t>
  </si>
  <si>
    <t>4 uEVS only 1.5 ml 60 ul.fcs compensated</t>
  </si>
  <si>
    <t>5 uEVS only 3.0 ml 63 ul.fcs compensated</t>
  </si>
  <si>
    <t>6 uEVS only 4.5 ml 64 ul.fcs compensated</t>
  </si>
  <si>
    <t>7 uEVS only 9.0 ml 60 ul.fcs compensated</t>
  </si>
  <si>
    <t>8 uEVS only 13.5 ml 71 ul.fcs compensated</t>
  </si>
  <si>
    <t>17 Buffer + Abs 77 ul.fcs compensated</t>
  </si>
  <si>
    <t>18 uEVs 0.5 ml + Abs 66 ul.fcs compensated</t>
  </si>
  <si>
    <t>19 uEVs 1.0 ml + Abs 59 ul.fcs compensated</t>
  </si>
  <si>
    <t>20 uEVs 1.5 ml + Abs 64 ul.fcs compensated</t>
  </si>
  <si>
    <t>21 uEVs 3.0 ml + Abs 60 ul.fcs compensated</t>
  </si>
  <si>
    <t>22 uEVs 4.5 ml + Abs 59 ul.fcs compensated</t>
  </si>
  <si>
    <t>23 uEVs 9.0 ml + Abs 65 ul.fcs compensated</t>
  </si>
  <si>
    <t>24 uEVs 13.5 ml + ABs 59 ul.fcs compensated</t>
  </si>
  <si>
    <t>Count</t>
  </si>
  <si>
    <t>Median Y</t>
  </si>
  <si>
    <t>Median X</t>
  </si>
  <si>
    <t>ML</t>
  </si>
  <si>
    <t>Start Material</t>
  </si>
  <si>
    <t>Volume injected (μl)</t>
  </si>
  <si>
    <t>Volume injected (ml)</t>
  </si>
  <si>
    <t>0bject/ml</t>
  </si>
  <si>
    <t>0bject/ml of Urine</t>
  </si>
  <si>
    <t>Minus Bufffer</t>
  </si>
  <si>
    <t>AVERAGE</t>
  </si>
  <si>
    <t>DS</t>
  </si>
  <si>
    <t>CV</t>
  </si>
  <si>
    <t>Objects/mL, PODXL Pos &amp; No AF Ch5 and Ch11</t>
  </si>
  <si>
    <t>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00"/>
  </numFmts>
  <fonts count="5" x14ac:knownFonts="1">
    <font>
      <sz val="10"/>
      <name val="Arial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3" borderId="0" applyNumberFormat="0" applyBorder="0" applyAlignment="0" applyProtection="0"/>
    <xf numFmtId="0" fontId="1" fillId="2" borderId="0" applyNumberFormat="0" applyBorder="0" applyAlignment="0" applyProtection="0"/>
  </cellStyleXfs>
  <cellXfs count="24">
    <xf numFmtId="0" fontId="0" fillId="0" borderId="0" xfId="0"/>
    <xf numFmtId="0" fontId="3" fillId="0" borderId="0" xfId="0" applyFont="1" applyBorder="1" applyAlignment="1">
      <alignment horizontal="center" vertical="center"/>
    </xf>
    <xf numFmtId="0" fontId="0" fillId="0" borderId="0" xfId="0" applyBorder="1"/>
    <xf numFmtId="11" fontId="0" fillId="0" borderId="0" xfId="0" applyNumberFormat="1" applyBorder="1"/>
    <xf numFmtId="164" fontId="1" fillId="2" borderId="0" xfId="2" applyNumberFormat="1" applyBorder="1" applyAlignment="1">
      <alignment horizontal="center" vertical="center"/>
    </xf>
    <xf numFmtId="0" fontId="1" fillId="2" borderId="0" xfId="2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3" borderId="0" xfId="1" applyBorder="1" applyAlignment="1">
      <alignment horizontal="center" vertical="center"/>
    </xf>
    <xf numFmtId="2" fontId="0" fillId="0" borderId="0" xfId="0" applyNumberFormat="1" applyBorder="1"/>
    <xf numFmtId="0" fontId="3" fillId="0" borderId="0" xfId="0" applyFont="1" applyBorder="1"/>
    <xf numFmtId="11" fontId="3" fillId="0" borderId="0" xfId="0" applyNumberFormat="1" applyFont="1" applyBorder="1"/>
    <xf numFmtId="165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6" fontId="0" fillId="0" borderId="0" xfId="0" applyNumberFormat="1" applyBorder="1"/>
    <xf numFmtId="0" fontId="0" fillId="0" borderId="0" xfId="0" applyFill="1" applyBorder="1"/>
    <xf numFmtId="2" fontId="3" fillId="0" borderId="0" xfId="0" applyNumberFormat="1" applyFont="1" applyBorder="1"/>
    <xf numFmtId="0" fontId="0" fillId="0" borderId="0" xfId="0" applyAlignment="1">
      <alignment horizontal="center"/>
    </xf>
    <xf numFmtId="165" fontId="1" fillId="2" borderId="0" xfId="2" applyNumberFormat="1" applyBorder="1" applyAlignment="1">
      <alignment horizontal="center" vertical="center"/>
    </xf>
    <xf numFmtId="165" fontId="2" fillId="3" borderId="0" xfId="1" applyNumberFormat="1" applyBorder="1" applyAlignment="1">
      <alignment horizontal="center" vertical="center"/>
    </xf>
    <xf numFmtId="0" fontId="4" fillId="0" borderId="0" xfId="0" applyFont="1" applyBorder="1"/>
    <xf numFmtId="0" fontId="2" fillId="0" borderId="0" xfId="1" applyFill="1" applyBorder="1"/>
    <xf numFmtId="11" fontId="0" fillId="0" borderId="0" xfId="0" applyNumberFormat="1" applyFill="1" applyBorder="1"/>
    <xf numFmtId="11" fontId="1" fillId="0" borderId="0" xfId="2" applyNumberFormat="1" applyFill="1" applyBorder="1"/>
    <xf numFmtId="2" fontId="0" fillId="0" borderId="0" xfId="0" applyNumberFormat="1" applyFill="1" applyBorder="1"/>
  </cellXfs>
  <cellStyles count="3">
    <cellStyle name="Bad" xfId="1" builtinId="27"/>
    <cellStyle name="Good" xfId="2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17"/>
  <sheetViews>
    <sheetView topLeftCell="BX1" workbookViewId="0">
      <selection activeCell="CM30" sqref="CM30"/>
    </sheetView>
  </sheetViews>
  <sheetFormatPr defaultColWidth="11.42578125" defaultRowHeight="12.75" x14ac:dyDescent="0.2"/>
  <cols>
    <col min="7" max="7" width="46.7109375" bestFit="1" customWidth="1"/>
    <col min="87" max="87" width="47.7109375" bestFit="1" customWidth="1"/>
    <col min="90" max="90" width="47.5703125" bestFit="1" customWidth="1"/>
    <col min="91" max="91" width="41" bestFit="1" customWidth="1"/>
    <col min="92" max="92" width="17.7109375" bestFit="1" customWidth="1"/>
  </cols>
  <sheetData>
    <row r="1" spans="1:9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N1" s="16" t="s">
        <v>132</v>
      </c>
    </row>
    <row r="2" spans="1:92" x14ac:dyDescent="0.2">
      <c r="A2" t="s">
        <v>90</v>
      </c>
      <c r="B2" t="s">
        <v>91</v>
      </c>
      <c r="C2" t="s">
        <v>92</v>
      </c>
      <c r="D2" t="s">
        <v>93</v>
      </c>
      <c r="E2" t="s">
        <v>94</v>
      </c>
      <c r="F2" t="s">
        <v>95</v>
      </c>
      <c r="G2" t="s">
        <v>96</v>
      </c>
      <c r="H2" t="s">
        <v>97</v>
      </c>
      <c r="I2" t="s">
        <v>98</v>
      </c>
      <c r="J2">
        <v>481</v>
      </c>
      <c r="K2">
        <v>5573.27</v>
      </c>
      <c r="L2" t="s">
        <v>95</v>
      </c>
      <c r="M2" t="s">
        <v>90</v>
      </c>
      <c r="N2" t="s">
        <v>99</v>
      </c>
      <c r="O2" t="s">
        <v>100</v>
      </c>
      <c r="P2" t="s">
        <v>93</v>
      </c>
      <c r="Q2" t="s">
        <v>101</v>
      </c>
      <c r="R2" t="s">
        <v>102</v>
      </c>
      <c r="S2" t="s">
        <v>96</v>
      </c>
      <c r="T2" t="s">
        <v>103</v>
      </c>
      <c r="U2" t="s">
        <v>104</v>
      </c>
      <c r="V2">
        <v>1</v>
      </c>
      <c r="W2">
        <v>444.26</v>
      </c>
      <c r="X2">
        <v>2079.5</v>
      </c>
      <c r="Y2" t="s">
        <v>96</v>
      </c>
      <c r="Z2" t="s">
        <v>103</v>
      </c>
      <c r="AA2" t="s">
        <v>105</v>
      </c>
      <c r="AB2">
        <v>0</v>
      </c>
      <c r="AC2" t="s">
        <v>106</v>
      </c>
      <c r="AD2" t="s">
        <v>106</v>
      </c>
      <c r="AE2" t="s">
        <v>96</v>
      </c>
      <c r="AF2" t="s">
        <v>103</v>
      </c>
      <c r="AG2" t="s">
        <v>107</v>
      </c>
      <c r="AH2">
        <v>0</v>
      </c>
      <c r="AI2" t="s">
        <v>106</v>
      </c>
      <c r="AJ2" t="s">
        <v>106</v>
      </c>
      <c r="AK2" t="s">
        <v>96</v>
      </c>
      <c r="AL2" t="s">
        <v>103</v>
      </c>
      <c r="AM2" t="s">
        <v>108</v>
      </c>
      <c r="AN2">
        <v>94</v>
      </c>
      <c r="AO2">
        <v>438.49</v>
      </c>
      <c r="AP2">
        <v>8864.15</v>
      </c>
      <c r="AQ2" t="s">
        <v>96</v>
      </c>
      <c r="AR2" t="s">
        <v>103</v>
      </c>
      <c r="AS2" t="s">
        <v>109</v>
      </c>
      <c r="AT2">
        <v>198</v>
      </c>
      <c r="AU2">
        <v>96.54</v>
      </c>
      <c r="AV2">
        <v>6113.48</v>
      </c>
      <c r="AW2" t="s">
        <v>96</v>
      </c>
      <c r="AX2" t="s">
        <v>103</v>
      </c>
      <c r="AY2" t="s">
        <v>110</v>
      </c>
      <c r="AZ2">
        <v>94</v>
      </c>
      <c r="BA2">
        <v>873.71</v>
      </c>
      <c r="BB2">
        <v>2846.77</v>
      </c>
      <c r="BC2" t="s">
        <v>96</v>
      </c>
      <c r="BD2" t="s">
        <v>103</v>
      </c>
      <c r="BE2" t="s">
        <v>111</v>
      </c>
      <c r="BF2">
        <v>0</v>
      </c>
      <c r="BG2" t="s">
        <v>106</v>
      </c>
      <c r="BH2" t="s">
        <v>106</v>
      </c>
      <c r="BI2" t="s">
        <v>95</v>
      </c>
      <c r="BJ2" t="s">
        <v>95</v>
      </c>
      <c r="BK2" t="s">
        <v>95</v>
      </c>
      <c r="BL2" t="s">
        <v>95</v>
      </c>
      <c r="BM2" t="s">
        <v>95</v>
      </c>
      <c r="BN2" t="s">
        <v>95</v>
      </c>
      <c r="BO2" t="s">
        <v>90</v>
      </c>
      <c r="BP2" t="s">
        <v>99</v>
      </c>
      <c r="BQ2" t="s">
        <v>100</v>
      </c>
      <c r="BR2" t="s">
        <v>93</v>
      </c>
      <c r="BS2" t="s">
        <v>101</v>
      </c>
      <c r="BT2" t="s">
        <v>102</v>
      </c>
      <c r="BU2" t="s">
        <v>96</v>
      </c>
      <c r="BV2" t="s">
        <v>103</v>
      </c>
      <c r="BW2" t="s">
        <v>109</v>
      </c>
      <c r="BX2">
        <v>198</v>
      </c>
      <c r="BY2">
        <v>96.54</v>
      </c>
      <c r="BZ2">
        <v>6113.48</v>
      </c>
      <c r="CA2" t="s">
        <v>90</v>
      </c>
      <c r="CB2" t="s">
        <v>99</v>
      </c>
      <c r="CC2" t="s">
        <v>100</v>
      </c>
      <c r="CD2" t="s">
        <v>93</v>
      </c>
      <c r="CE2" t="s">
        <v>101</v>
      </c>
      <c r="CF2" t="s">
        <v>102</v>
      </c>
      <c r="CG2" t="s">
        <v>96</v>
      </c>
      <c r="CH2" t="s">
        <v>103</v>
      </c>
      <c r="CI2" t="s">
        <v>110</v>
      </c>
      <c r="CJ2">
        <v>94</v>
      </c>
      <c r="CK2">
        <v>873.71</v>
      </c>
      <c r="CL2">
        <v>2846.77</v>
      </c>
      <c r="CM2" t="s">
        <v>96</v>
      </c>
      <c r="CN2" s="16">
        <v>1.1277999999999999</v>
      </c>
    </row>
    <row r="3" spans="1:92" x14ac:dyDescent="0.2">
      <c r="A3" t="s">
        <v>90</v>
      </c>
      <c r="B3" t="s">
        <v>91</v>
      </c>
      <c r="C3" t="s">
        <v>92</v>
      </c>
      <c r="D3" t="s">
        <v>93</v>
      </c>
      <c r="E3" t="s">
        <v>94</v>
      </c>
      <c r="F3" t="s">
        <v>95</v>
      </c>
      <c r="G3" t="s">
        <v>112</v>
      </c>
      <c r="H3" t="s">
        <v>97</v>
      </c>
      <c r="I3" t="s">
        <v>98</v>
      </c>
      <c r="J3">
        <v>388</v>
      </c>
      <c r="K3">
        <v>4225.1400000000003</v>
      </c>
      <c r="L3" t="s">
        <v>95</v>
      </c>
      <c r="M3" t="s">
        <v>90</v>
      </c>
      <c r="N3" t="s">
        <v>99</v>
      </c>
      <c r="O3" t="s">
        <v>100</v>
      </c>
      <c r="P3" t="s">
        <v>93</v>
      </c>
      <c r="Q3" t="s">
        <v>101</v>
      </c>
      <c r="R3" t="s">
        <v>102</v>
      </c>
      <c r="S3" t="s">
        <v>112</v>
      </c>
      <c r="T3" t="s">
        <v>103</v>
      </c>
      <c r="U3" t="s">
        <v>104</v>
      </c>
      <c r="V3">
        <v>0</v>
      </c>
      <c r="W3" t="s">
        <v>106</v>
      </c>
      <c r="X3" t="s">
        <v>106</v>
      </c>
      <c r="Y3" t="s">
        <v>112</v>
      </c>
      <c r="Z3" t="s">
        <v>103</v>
      </c>
      <c r="AA3" t="s">
        <v>105</v>
      </c>
      <c r="AB3">
        <v>0</v>
      </c>
      <c r="AC3" t="s">
        <v>106</v>
      </c>
      <c r="AD3" t="s">
        <v>106</v>
      </c>
      <c r="AE3" t="s">
        <v>112</v>
      </c>
      <c r="AF3" t="s">
        <v>103</v>
      </c>
      <c r="AG3" t="s">
        <v>107</v>
      </c>
      <c r="AH3">
        <v>0</v>
      </c>
      <c r="AI3" t="s">
        <v>106</v>
      </c>
      <c r="AJ3" t="s">
        <v>106</v>
      </c>
      <c r="AK3" t="s">
        <v>112</v>
      </c>
      <c r="AL3" t="s">
        <v>103</v>
      </c>
      <c r="AM3" t="s">
        <v>108</v>
      </c>
      <c r="AN3">
        <v>29</v>
      </c>
      <c r="AO3">
        <v>307.51</v>
      </c>
      <c r="AP3">
        <v>7541.89</v>
      </c>
      <c r="AQ3" t="s">
        <v>112</v>
      </c>
      <c r="AR3" t="s">
        <v>103</v>
      </c>
      <c r="AS3" t="s">
        <v>109</v>
      </c>
      <c r="AT3">
        <v>203</v>
      </c>
      <c r="AU3">
        <v>119.04</v>
      </c>
      <c r="AV3">
        <v>4283.83</v>
      </c>
      <c r="AW3" t="s">
        <v>112</v>
      </c>
      <c r="AX3" t="s">
        <v>103</v>
      </c>
      <c r="AY3" t="s">
        <v>110</v>
      </c>
      <c r="AZ3">
        <v>94</v>
      </c>
      <c r="BA3">
        <v>888.13</v>
      </c>
      <c r="BB3">
        <v>2632.62</v>
      </c>
      <c r="BC3" t="s">
        <v>112</v>
      </c>
      <c r="BD3" t="s">
        <v>103</v>
      </c>
      <c r="BE3" t="s">
        <v>111</v>
      </c>
      <c r="BF3">
        <v>0</v>
      </c>
      <c r="BG3" t="s">
        <v>106</v>
      </c>
      <c r="BH3" t="s">
        <v>106</v>
      </c>
      <c r="BI3" t="s">
        <v>95</v>
      </c>
      <c r="BJ3" t="s">
        <v>95</v>
      </c>
      <c r="BK3" t="s">
        <v>95</v>
      </c>
      <c r="BL3" t="s">
        <v>95</v>
      </c>
      <c r="BM3" t="s">
        <v>95</v>
      </c>
      <c r="BN3" t="s">
        <v>95</v>
      </c>
      <c r="BO3" t="s">
        <v>90</v>
      </c>
      <c r="BP3" t="s">
        <v>99</v>
      </c>
      <c r="BQ3" t="s">
        <v>100</v>
      </c>
      <c r="BR3" t="s">
        <v>93</v>
      </c>
      <c r="BS3" t="s">
        <v>101</v>
      </c>
      <c r="BT3" t="s">
        <v>102</v>
      </c>
      <c r="BU3" t="s">
        <v>112</v>
      </c>
      <c r="BV3" t="s">
        <v>103</v>
      </c>
      <c r="BW3" t="s">
        <v>109</v>
      </c>
      <c r="BX3">
        <v>203</v>
      </c>
      <c r="BY3">
        <v>119.04</v>
      </c>
      <c r="BZ3">
        <v>4283.83</v>
      </c>
      <c r="CA3" t="s">
        <v>90</v>
      </c>
      <c r="CB3" t="s">
        <v>99</v>
      </c>
      <c r="CC3" t="s">
        <v>100</v>
      </c>
      <c r="CD3" t="s">
        <v>93</v>
      </c>
      <c r="CE3" t="s">
        <v>101</v>
      </c>
      <c r="CF3" t="s">
        <v>102</v>
      </c>
      <c r="CG3" t="s">
        <v>112</v>
      </c>
      <c r="CH3" t="s">
        <v>103</v>
      </c>
      <c r="CI3" t="s">
        <v>110</v>
      </c>
      <c r="CJ3">
        <v>94</v>
      </c>
      <c r="CK3">
        <v>888.13</v>
      </c>
      <c r="CL3">
        <v>2632.62</v>
      </c>
      <c r="CM3" t="s">
        <v>112</v>
      </c>
      <c r="CN3" s="16">
        <v>1.1277999999999999</v>
      </c>
    </row>
    <row r="4" spans="1:92" x14ac:dyDescent="0.2">
      <c r="A4" t="s">
        <v>90</v>
      </c>
      <c r="B4" t="s">
        <v>91</v>
      </c>
      <c r="C4" t="s">
        <v>92</v>
      </c>
      <c r="D4" t="s">
        <v>93</v>
      </c>
      <c r="E4" t="s">
        <v>94</v>
      </c>
      <c r="F4" t="s">
        <v>95</v>
      </c>
      <c r="G4" t="s">
        <v>113</v>
      </c>
      <c r="H4" t="s">
        <v>97</v>
      </c>
      <c r="I4" t="s">
        <v>98</v>
      </c>
      <c r="J4">
        <v>426</v>
      </c>
      <c r="K4">
        <v>3423.63</v>
      </c>
      <c r="L4" t="s">
        <v>95</v>
      </c>
      <c r="M4" t="s">
        <v>90</v>
      </c>
      <c r="N4" t="s">
        <v>99</v>
      </c>
      <c r="O4" t="s">
        <v>100</v>
      </c>
      <c r="P4" t="s">
        <v>93</v>
      </c>
      <c r="Q4" t="s">
        <v>101</v>
      </c>
      <c r="R4" t="s">
        <v>102</v>
      </c>
      <c r="S4" t="s">
        <v>113</v>
      </c>
      <c r="T4" t="s">
        <v>103</v>
      </c>
      <c r="U4" t="s">
        <v>104</v>
      </c>
      <c r="V4">
        <v>0</v>
      </c>
      <c r="W4" t="s">
        <v>106</v>
      </c>
      <c r="X4" t="s">
        <v>106</v>
      </c>
      <c r="Y4" t="s">
        <v>113</v>
      </c>
      <c r="Z4" t="s">
        <v>103</v>
      </c>
      <c r="AA4" t="s">
        <v>105</v>
      </c>
      <c r="AB4">
        <v>0</v>
      </c>
      <c r="AC4" t="s">
        <v>106</v>
      </c>
      <c r="AD4" t="s">
        <v>106</v>
      </c>
      <c r="AE4" t="s">
        <v>113</v>
      </c>
      <c r="AF4" t="s">
        <v>103</v>
      </c>
      <c r="AG4" t="s">
        <v>107</v>
      </c>
      <c r="AH4">
        <v>1</v>
      </c>
      <c r="AI4">
        <v>285.52999999999997</v>
      </c>
      <c r="AJ4">
        <v>13676.29</v>
      </c>
      <c r="AK4" t="s">
        <v>113</v>
      </c>
      <c r="AL4" t="s">
        <v>103</v>
      </c>
      <c r="AM4" t="s">
        <v>108</v>
      </c>
      <c r="AN4">
        <v>35</v>
      </c>
      <c r="AO4">
        <v>448.58</v>
      </c>
      <c r="AP4">
        <v>10847.36</v>
      </c>
      <c r="AQ4" t="s">
        <v>113</v>
      </c>
      <c r="AR4" t="s">
        <v>103</v>
      </c>
      <c r="AS4" t="s">
        <v>109</v>
      </c>
      <c r="AT4">
        <v>262</v>
      </c>
      <c r="AU4">
        <v>150.24</v>
      </c>
      <c r="AV4">
        <v>3106.3</v>
      </c>
      <c r="AW4" t="s">
        <v>113</v>
      </c>
      <c r="AX4" t="s">
        <v>103</v>
      </c>
      <c r="AY4" t="s">
        <v>110</v>
      </c>
      <c r="AZ4">
        <v>108</v>
      </c>
      <c r="BA4">
        <v>934.46</v>
      </c>
      <c r="BB4">
        <v>2079.56</v>
      </c>
      <c r="BC4" t="s">
        <v>113</v>
      </c>
      <c r="BD4" t="s">
        <v>103</v>
      </c>
      <c r="BE4" t="s">
        <v>111</v>
      </c>
      <c r="BF4">
        <v>2</v>
      </c>
      <c r="BG4">
        <v>6731.37</v>
      </c>
      <c r="BH4">
        <v>238.42</v>
      </c>
      <c r="BI4" t="s">
        <v>95</v>
      </c>
      <c r="BJ4" t="s">
        <v>95</v>
      </c>
      <c r="BK4" t="s">
        <v>95</v>
      </c>
      <c r="BL4" t="s">
        <v>95</v>
      </c>
      <c r="BM4" t="s">
        <v>95</v>
      </c>
      <c r="BN4" t="s">
        <v>95</v>
      </c>
      <c r="BO4" t="s">
        <v>90</v>
      </c>
      <c r="BP4" t="s">
        <v>99</v>
      </c>
      <c r="BQ4" t="s">
        <v>100</v>
      </c>
      <c r="BR4" t="s">
        <v>93</v>
      </c>
      <c r="BS4" t="s">
        <v>101</v>
      </c>
      <c r="BT4" t="s">
        <v>102</v>
      </c>
      <c r="BU4" t="s">
        <v>113</v>
      </c>
      <c r="BV4" t="s">
        <v>103</v>
      </c>
      <c r="BW4" t="s">
        <v>109</v>
      </c>
      <c r="BX4">
        <v>262</v>
      </c>
      <c r="BY4">
        <v>150.24</v>
      </c>
      <c r="BZ4">
        <v>3106.3</v>
      </c>
      <c r="CA4" t="s">
        <v>90</v>
      </c>
      <c r="CB4" t="s">
        <v>99</v>
      </c>
      <c r="CC4" t="s">
        <v>100</v>
      </c>
      <c r="CD4" t="s">
        <v>93</v>
      </c>
      <c r="CE4" t="s">
        <v>101</v>
      </c>
      <c r="CF4" t="s">
        <v>102</v>
      </c>
      <c r="CG4" t="s">
        <v>113</v>
      </c>
      <c r="CH4" t="s">
        <v>103</v>
      </c>
      <c r="CI4" t="s">
        <v>110</v>
      </c>
      <c r="CJ4">
        <v>108</v>
      </c>
      <c r="CK4">
        <v>934.46</v>
      </c>
      <c r="CL4">
        <v>2079.56</v>
      </c>
      <c r="CM4" t="s">
        <v>113</v>
      </c>
      <c r="CN4" s="16">
        <v>1.1356999999999999</v>
      </c>
    </row>
    <row r="5" spans="1:92" x14ac:dyDescent="0.2">
      <c r="A5" t="s">
        <v>90</v>
      </c>
      <c r="B5" t="s">
        <v>91</v>
      </c>
      <c r="C5" t="s">
        <v>92</v>
      </c>
      <c r="D5" t="s">
        <v>93</v>
      </c>
      <c r="E5" t="s">
        <v>94</v>
      </c>
      <c r="F5" t="s">
        <v>95</v>
      </c>
      <c r="G5" t="s">
        <v>114</v>
      </c>
      <c r="H5" t="s">
        <v>97</v>
      </c>
      <c r="I5" t="s">
        <v>98</v>
      </c>
      <c r="J5">
        <v>779</v>
      </c>
      <c r="K5">
        <v>2292.96</v>
      </c>
      <c r="L5" t="s">
        <v>95</v>
      </c>
      <c r="M5" t="s">
        <v>90</v>
      </c>
      <c r="N5" t="s">
        <v>99</v>
      </c>
      <c r="O5" t="s">
        <v>100</v>
      </c>
      <c r="P5" t="s">
        <v>93</v>
      </c>
      <c r="Q5" t="s">
        <v>101</v>
      </c>
      <c r="R5" t="s">
        <v>102</v>
      </c>
      <c r="S5" t="s">
        <v>114</v>
      </c>
      <c r="T5" t="s">
        <v>103</v>
      </c>
      <c r="U5" t="s">
        <v>104</v>
      </c>
      <c r="V5">
        <v>0</v>
      </c>
      <c r="W5" t="s">
        <v>106</v>
      </c>
      <c r="X5" t="s">
        <v>106</v>
      </c>
      <c r="Y5" t="s">
        <v>114</v>
      </c>
      <c r="Z5" t="s">
        <v>103</v>
      </c>
      <c r="AA5" t="s">
        <v>105</v>
      </c>
      <c r="AB5">
        <v>0</v>
      </c>
      <c r="AC5" t="s">
        <v>106</v>
      </c>
      <c r="AD5" t="s">
        <v>106</v>
      </c>
      <c r="AE5" t="s">
        <v>114</v>
      </c>
      <c r="AF5" t="s">
        <v>103</v>
      </c>
      <c r="AG5" t="s">
        <v>107</v>
      </c>
      <c r="AH5">
        <v>0</v>
      </c>
      <c r="AI5" t="s">
        <v>106</v>
      </c>
      <c r="AJ5" t="s">
        <v>106</v>
      </c>
      <c r="AK5" t="s">
        <v>114</v>
      </c>
      <c r="AL5" t="s">
        <v>103</v>
      </c>
      <c r="AM5" t="s">
        <v>108</v>
      </c>
      <c r="AN5">
        <v>50</v>
      </c>
      <c r="AO5">
        <v>406.69</v>
      </c>
      <c r="AP5">
        <v>10527.67</v>
      </c>
      <c r="AQ5" t="s">
        <v>114</v>
      </c>
      <c r="AR5" t="s">
        <v>103</v>
      </c>
      <c r="AS5" t="s">
        <v>109</v>
      </c>
      <c r="AT5">
        <v>569</v>
      </c>
      <c r="AU5">
        <v>221.97</v>
      </c>
      <c r="AV5">
        <v>1975.67</v>
      </c>
      <c r="AW5" t="s">
        <v>114</v>
      </c>
      <c r="AX5" t="s">
        <v>103</v>
      </c>
      <c r="AY5" t="s">
        <v>110</v>
      </c>
      <c r="AZ5">
        <v>249</v>
      </c>
      <c r="BA5">
        <v>1074.5899999999999</v>
      </c>
      <c r="BB5">
        <v>1470.08</v>
      </c>
      <c r="BC5" t="s">
        <v>114</v>
      </c>
      <c r="BD5" t="s">
        <v>103</v>
      </c>
      <c r="BE5" t="s">
        <v>111</v>
      </c>
      <c r="BF5">
        <v>1</v>
      </c>
      <c r="BG5">
        <v>6806.29</v>
      </c>
      <c r="BH5">
        <v>1158.06</v>
      </c>
      <c r="BI5" t="s">
        <v>95</v>
      </c>
      <c r="BJ5" t="s">
        <v>95</v>
      </c>
      <c r="BK5" t="s">
        <v>95</v>
      </c>
      <c r="BL5" t="s">
        <v>95</v>
      </c>
      <c r="BM5" t="s">
        <v>95</v>
      </c>
      <c r="BN5" t="s">
        <v>95</v>
      </c>
      <c r="BO5" t="s">
        <v>90</v>
      </c>
      <c r="BP5" t="s">
        <v>99</v>
      </c>
      <c r="BQ5" t="s">
        <v>100</v>
      </c>
      <c r="BR5" t="s">
        <v>93</v>
      </c>
      <c r="BS5" t="s">
        <v>101</v>
      </c>
      <c r="BT5" t="s">
        <v>102</v>
      </c>
      <c r="BU5" t="s">
        <v>114</v>
      </c>
      <c r="BV5" t="s">
        <v>103</v>
      </c>
      <c r="BW5" t="s">
        <v>109</v>
      </c>
      <c r="BX5">
        <v>569</v>
      </c>
      <c r="BY5">
        <v>221.97</v>
      </c>
      <c r="BZ5">
        <v>1975.67</v>
      </c>
      <c r="CA5" t="s">
        <v>90</v>
      </c>
      <c r="CB5" t="s">
        <v>99</v>
      </c>
      <c r="CC5" t="s">
        <v>100</v>
      </c>
      <c r="CD5" t="s">
        <v>93</v>
      </c>
      <c r="CE5" t="s">
        <v>101</v>
      </c>
      <c r="CF5" t="s">
        <v>102</v>
      </c>
      <c r="CG5" t="s">
        <v>114</v>
      </c>
      <c r="CH5" t="s">
        <v>103</v>
      </c>
      <c r="CI5" t="s">
        <v>110</v>
      </c>
      <c r="CJ5">
        <v>249</v>
      </c>
      <c r="CK5">
        <v>1074.5899999999999</v>
      </c>
      <c r="CL5">
        <v>1470.08</v>
      </c>
      <c r="CM5" t="s">
        <v>114</v>
      </c>
      <c r="CN5" s="16">
        <v>1.1277999999999999</v>
      </c>
    </row>
    <row r="6" spans="1:92" x14ac:dyDescent="0.2">
      <c r="A6" t="s">
        <v>90</v>
      </c>
      <c r="B6" t="s">
        <v>91</v>
      </c>
      <c r="C6" t="s">
        <v>92</v>
      </c>
      <c r="D6" t="s">
        <v>93</v>
      </c>
      <c r="E6" t="s">
        <v>94</v>
      </c>
      <c r="F6" t="s">
        <v>95</v>
      </c>
      <c r="G6" t="s">
        <v>115</v>
      </c>
      <c r="H6" t="s">
        <v>97</v>
      </c>
      <c r="I6" t="s">
        <v>98</v>
      </c>
      <c r="J6">
        <v>5909</v>
      </c>
      <c r="K6">
        <v>1418.33</v>
      </c>
      <c r="L6" t="s">
        <v>95</v>
      </c>
      <c r="M6" t="s">
        <v>90</v>
      </c>
      <c r="N6" t="s">
        <v>99</v>
      </c>
      <c r="O6" t="s">
        <v>100</v>
      </c>
      <c r="P6" t="s">
        <v>93</v>
      </c>
      <c r="Q6" t="s">
        <v>101</v>
      </c>
      <c r="R6" t="s">
        <v>102</v>
      </c>
      <c r="S6" t="s">
        <v>115</v>
      </c>
      <c r="T6" t="s">
        <v>103</v>
      </c>
      <c r="U6" t="s">
        <v>104</v>
      </c>
      <c r="V6">
        <v>7</v>
      </c>
      <c r="W6">
        <v>451.51</v>
      </c>
      <c r="X6">
        <v>2972.46</v>
      </c>
      <c r="Y6" t="s">
        <v>115</v>
      </c>
      <c r="Z6" t="s">
        <v>103</v>
      </c>
      <c r="AA6" t="s">
        <v>105</v>
      </c>
      <c r="AB6">
        <v>4</v>
      </c>
      <c r="AC6">
        <v>227.23</v>
      </c>
      <c r="AD6">
        <v>5641.21</v>
      </c>
      <c r="AE6" t="s">
        <v>115</v>
      </c>
      <c r="AF6" t="s">
        <v>103</v>
      </c>
      <c r="AG6" t="s">
        <v>107</v>
      </c>
      <c r="AH6">
        <v>6</v>
      </c>
      <c r="AI6">
        <v>494.65</v>
      </c>
      <c r="AJ6">
        <v>9317.1</v>
      </c>
      <c r="AK6" t="s">
        <v>115</v>
      </c>
      <c r="AL6" t="s">
        <v>103</v>
      </c>
      <c r="AM6" t="s">
        <v>108</v>
      </c>
      <c r="AN6">
        <v>62</v>
      </c>
      <c r="AO6">
        <v>368.28</v>
      </c>
      <c r="AP6">
        <v>10799.04</v>
      </c>
      <c r="AQ6" t="s">
        <v>115</v>
      </c>
      <c r="AR6" t="s">
        <v>103</v>
      </c>
      <c r="AS6" t="s">
        <v>109</v>
      </c>
      <c r="AT6">
        <v>5540</v>
      </c>
      <c r="AU6">
        <v>281.91000000000003</v>
      </c>
      <c r="AV6">
        <v>1401.69</v>
      </c>
      <c r="AW6" t="s">
        <v>115</v>
      </c>
      <c r="AX6" t="s">
        <v>103</v>
      </c>
      <c r="AY6" t="s">
        <v>110</v>
      </c>
      <c r="AZ6">
        <v>2533</v>
      </c>
      <c r="BA6">
        <v>1207.83</v>
      </c>
      <c r="BB6">
        <v>1356.05</v>
      </c>
      <c r="BC6" t="s">
        <v>115</v>
      </c>
      <c r="BD6" t="s">
        <v>103</v>
      </c>
      <c r="BE6" t="s">
        <v>111</v>
      </c>
      <c r="BF6">
        <v>2</v>
      </c>
      <c r="BG6">
        <v>10090.64</v>
      </c>
      <c r="BH6">
        <v>3678.56</v>
      </c>
      <c r="BI6" t="s">
        <v>95</v>
      </c>
      <c r="BJ6" t="s">
        <v>95</v>
      </c>
      <c r="BK6" t="s">
        <v>95</v>
      </c>
      <c r="BL6" t="s">
        <v>95</v>
      </c>
      <c r="BM6" t="s">
        <v>95</v>
      </c>
      <c r="BN6" t="s">
        <v>95</v>
      </c>
      <c r="BO6" t="s">
        <v>90</v>
      </c>
      <c r="BP6" t="s">
        <v>99</v>
      </c>
      <c r="BQ6" t="s">
        <v>100</v>
      </c>
      <c r="BR6" t="s">
        <v>93</v>
      </c>
      <c r="BS6" t="s">
        <v>101</v>
      </c>
      <c r="BT6" t="s">
        <v>102</v>
      </c>
      <c r="BU6" t="s">
        <v>115</v>
      </c>
      <c r="BV6" t="s">
        <v>103</v>
      </c>
      <c r="BW6" t="s">
        <v>109</v>
      </c>
      <c r="BX6">
        <v>5540</v>
      </c>
      <c r="BY6">
        <v>281.91000000000003</v>
      </c>
      <c r="BZ6">
        <v>1401.69</v>
      </c>
      <c r="CA6" t="s">
        <v>90</v>
      </c>
      <c r="CB6" t="s">
        <v>99</v>
      </c>
      <c r="CC6" t="s">
        <v>100</v>
      </c>
      <c r="CD6" t="s">
        <v>93</v>
      </c>
      <c r="CE6" t="s">
        <v>101</v>
      </c>
      <c r="CF6" t="s">
        <v>102</v>
      </c>
      <c r="CG6" t="s">
        <v>115</v>
      </c>
      <c r="CH6" t="s">
        <v>103</v>
      </c>
      <c r="CI6" t="s">
        <v>110</v>
      </c>
      <c r="CJ6">
        <v>2533</v>
      </c>
      <c r="CK6">
        <v>1207.83</v>
      </c>
      <c r="CL6">
        <v>1356.05</v>
      </c>
      <c r="CM6" t="s">
        <v>115</v>
      </c>
      <c r="CN6" s="16">
        <v>1.1277999999999999</v>
      </c>
    </row>
    <row r="7" spans="1:92" x14ac:dyDescent="0.2">
      <c r="A7" t="s">
        <v>90</v>
      </c>
      <c r="B7" t="s">
        <v>91</v>
      </c>
      <c r="C7" t="s">
        <v>92</v>
      </c>
      <c r="D7" t="s">
        <v>93</v>
      </c>
      <c r="E7" t="s">
        <v>94</v>
      </c>
      <c r="F7" t="s">
        <v>95</v>
      </c>
      <c r="G7" t="s">
        <v>116</v>
      </c>
      <c r="H7" t="s">
        <v>97</v>
      </c>
      <c r="I7" t="s">
        <v>98</v>
      </c>
      <c r="J7">
        <v>8853</v>
      </c>
      <c r="K7">
        <v>1391.4</v>
      </c>
      <c r="L7" t="s">
        <v>95</v>
      </c>
      <c r="M7" t="s">
        <v>90</v>
      </c>
      <c r="N7" t="s">
        <v>99</v>
      </c>
      <c r="O7" t="s">
        <v>100</v>
      </c>
      <c r="P7" t="s">
        <v>93</v>
      </c>
      <c r="Q7" t="s">
        <v>101</v>
      </c>
      <c r="R7" t="s">
        <v>102</v>
      </c>
      <c r="S7" t="s">
        <v>116</v>
      </c>
      <c r="T7" t="s">
        <v>103</v>
      </c>
      <c r="U7" t="s">
        <v>104</v>
      </c>
      <c r="V7">
        <v>0</v>
      </c>
      <c r="W7" t="s">
        <v>106</v>
      </c>
      <c r="X7" t="s">
        <v>106</v>
      </c>
      <c r="Y7" t="s">
        <v>116</v>
      </c>
      <c r="Z7" t="s">
        <v>103</v>
      </c>
      <c r="AA7" t="s">
        <v>105</v>
      </c>
      <c r="AB7">
        <v>2</v>
      </c>
      <c r="AC7">
        <v>185.49</v>
      </c>
      <c r="AD7">
        <v>5996.3</v>
      </c>
      <c r="AE7" t="s">
        <v>116</v>
      </c>
      <c r="AF7" t="s">
        <v>103</v>
      </c>
      <c r="AG7" t="s">
        <v>107</v>
      </c>
      <c r="AH7">
        <v>4</v>
      </c>
      <c r="AI7">
        <v>282.43</v>
      </c>
      <c r="AJ7">
        <v>8654.66</v>
      </c>
      <c r="AK7" t="s">
        <v>116</v>
      </c>
      <c r="AL7" t="s">
        <v>103</v>
      </c>
      <c r="AM7" t="s">
        <v>108</v>
      </c>
      <c r="AN7">
        <v>99</v>
      </c>
      <c r="AO7">
        <v>343.75</v>
      </c>
      <c r="AP7">
        <v>8789.69</v>
      </c>
      <c r="AQ7" t="s">
        <v>116</v>
      </c>
      <c r="AR7" t="s">
        <v>103</v>
      </c>
      <c r="AS7" t="s">
        <v>109</v>
      </c>
      <c r="AT7">
        <v>8303</v>
      </c>
      <c r="AU7">
        <v>276.27</v>
      </c>
      <c r="AV7">
        <v>1394.37</v>
      </c>
      <c r="AW7" t="s">
        <v>116</v>
      </c>
      <c r="AX7" t="s">
        <v>103</v>
      </c>
      <c r="AY7" t="s">
        <v>110</v>
      </c>
      <c r="AZ7">
        <v>3778</v>
      </c>
      <c r="BA7">
        <v>1192.27</v>
      </c>
      <c r="BB7">
        <v>1356.5</v>
      </c>
      <c r="BC7" t="s">
        <v>116</v>
      </c>
      <c r="BD7" t="s">
        <v>103</v>
      </c>
      <c r="BE7" t="s">
        <v>111</v>
      </c>
      <c r="BF7">
        <v>3</v>
      </c>
      <c r="BG7">
        <v>7776.54</v>
      </c>
      <c r="BH7">
        <v>1619.46</v>
      </c>
      <c r="BI7" t="s">
        <v>95</v>
      </c>
      <c r="BJ7" t="s">
        <v>95</v>
      </c>
      <c r="BK7" t="s">
        <v>95</v>
      </c>
      <c r="BL7" t="s">
        <v>95</v>
      </c>
      <c r="BM7" t="s">
        <v>95</v>
      </c>
      <c r="BN7" t="s">
        <v>95</v>
      </c>
      <c r="BO7" t="s">
        <v>90</v>
      </c>
      <c r="BP7" t="s">
        <v>99</v>
      </c>
      <c r="BQ7" t="s">
        <v>100</v>
      </c>
      <c r="BR7" t="s">
        <v>93</v>
      </c>
      <c r="BS7" t="s">
        <v>101</v>
      </c>
      <c r="BT7" t="s">
        <v>102</v>
      </c>
      <c r="BU7" t="s">
        <v>116</v>
      </c>
      <c r="BV7" t="s">
        <v>103</v>
      </c>
      <c r="BW7" t="s">
        <v>109</v>
      </c>
      <c r="BX7">
        <v>8303</v>
      </c>
      <c r="BY7">
        <v>276.27</v>
      </c>
      <c r="BZ7">
        <v>1394.37</v>
      </c>
      <c r="CA7" t="s">
        <v>90</v>
      </c>
      <c r="CB7" t="s">
        <v>99</v>
      </c>
      <c r="CC7" t="s">
        <v>100</v>
      </c>
      <c r="CD7" t="s">
        <v>93</v>
      </c>
      <c r="CE7" t="s">
        <v>101</v>
      </c>
      <c r="CF7" t="s">
        <v>102</v>
      </c>
      <c r="CG7" t="s">
        <v>116</v>
      </c>
      <c r="CH7" t="s">
        <v>103</v>
      </c>
      <c r="CI7" t="s">
        <v>110</v>
      </c>
      <c r="CJ7">
        <v>3778</v>
      </c>
      <c r="CK7">
        <v>1192.27</v>
      </c>
      <c r="CL7">
        <v>1356.5</v>
      </c>
      <c r="CM7" t="s">
        <v>116</v>
      </c>
      <c r="CN7" s="16">
        <v>1.1317999999999999</v>
      </c>
    </row>
    <row r="8" spans="1:92" x14ac:dyDescent="0.2">
      <c r="A8" t="s">
        <v>90</v>
      </c>
      <c r="B8" t="s">
        <v>91</v>
      </c>
      <c r="C8" t="s">
        <v>92</v>
      </c>
      <c r="D8" t="s">
        <v>93</v>
      </c>
      <c r="E8" t="s">
        <v>94</v>
      </c>
      <c r="F8" t="s">
        <v>95</v>
      </c>
      <c r="G8" t="s">
        <v>117</v>
      </c>
      <c r="H8" t="s">
        <v>97</v>
      </c>
      <c r="I8" t="s">
        <v>98</v>
      </c>
      <c r="J8">
        <v>53394</v>
      </c>
      <c r="K8">
        <v>1415.63</v>
      </c>
      <c r="L8" t="s">
        <v>95</v>
      </c>
      <c r="M8" t="s">
        <v>90</v>
      </c>
      <c r="N8" t="s">
        <v>99</v>
      </c>
      <c r="O8" t="s">
        <v>100</v>
      </c>
      <c r="P8" t="s">
        <v>93</v>
      </c>
      <c r="Q8" t="s">
        <v>101</v>
      </c>
      <c r="R8" t="s">
        <v>102</v>
      </c>
      <c r="S8" t="s">
        <v>117</v>
      </c>
      <c r="T8" t="s">
        <v>103</v>
      </c>
      <c r="U8" t="s">
        <v>104</v>
      </c>
      <c r="V8">
        <v>9</v>
      </c>
      <c r="W8">
        <v>482.46</v>
      </c>
      <c r="X8">
        <v>13298.76</v>
      </c>
      <c r="Y8" t="s">
        <v>117</v>
      </c>
      <c r="Z8" t="s">
        <v>103</v>
      </c>
      <c r="AA8" t="s">
        <v>105</v>
      </c>
      <c r="AB8">
        <v>20</v>
      </c>
      <c r="AC8">
        <v>292.73</v>
      </c>
      <c r="AD8">
        <v>15934.35</v>
      </c>
      <c r="AE8" t="s">
        <v>117</v>
      </c>
      <c r="AF8" t="s">
        <v>103</v>
      </c>
      <c r="AG8" t="s">
        <v>107</v>
      </c>
      <c r="AH8">
        <v>35</v>
      </c>
      <c r="AI8">
        <v>313.32</v>
      </c>
      <c r="AJ8">
        <v>15750.47</v>
      </c>
      <c r="AK8" t="s">
        <v>117</v>
      </c>
      <c r="AL8" t="s">
        <v>103</v>
      </c>
      <c r="AM8" t="s">
        <v>108</v>
      </c>
      <c r="AN8">
        <v>109</v>
      </c>
      <c r="AO8">
        <v>302.89</v>
      </c>
      <c r="AP8">
        <v>10619.53</v>
      </c>
      <c r="AQ8" t="s">
        <v>117</v>
      </c>
      <c r="AR8" t="s">
        <v>103</v>
      </c>
      <c r="AS8" t="s">
        <v>109</v>
      </c>
      <c r="AT8">
        <v>52063</v>
      </c>
      <c r="AU8">
        <v>306.25</v>
      </c>
      <c r="AV8">
        <v>1429.67</v>
      </c>
      <c r="AW8" t="s">
        <v>117</v>
      </c>
      <c r="AX8" t="s">
        <v>103</v>
      </c>
      <c r="AY8" t="s">
        <v>110</v>
      </c>
      <c r="AZ8">
        <v>22462</v>
      </c>
      <c r="BA8">
        <v>1192.68</v>
      </c>
      <c r="BB8">
        <v>1450.16</v>
      </c>
      <c r="BC8" t="s">
        <v>117</v>
      </c>
      <c r="BD8" t="s">
        <v>103</v>
      </c>
      <c r="BE8" t="s">
        <v>111</v>
      </c>
      <c r="BF8">
        <v>27</v>
      </c>
      <c r="BG8">
        <v>6646.72</v>
      </c>
      <c r="BH8">
        <v>1218.73</v>
      </c>
      <c r="BI8" t="s">
        <v>95</v>
      </c>
      <c r="BJ8" t="s">
        <v>95</v>
      </c>
      <c r="BK8" t="s">
        <v>95</v>
      </c>
      <c r="BL8" t="s">
        <v>95</v>
      </c>
      <c r="BM8" t="s">
        <v>95</v>
      </c>
      <c r="BN8" t="s">
        <v>95</v>
      </c>
      <c r="BO8" t="s">
        <v>90</v>
      </c>
      <c r="BP8" t="s">
        <v>99</v>
      </c>
      <c r="BQ8" t="s">
        <v>100</v>
      </c>
      <c r="BR8" t="s">
        <v>93</v>
      </c>
      <c r="BS8" t="s">
        <v>101</v>
      </c>
      <c r="BT8" t="s">
        <v>102</v>
      </c>
      <c r="BU8" t="s">
        <v>117</v>
      </c>
      <c r="BV8" t="s">
        <v>103</v>
      </c>
      <c r="BW8" t="s">
        <v>109</v>
      </c>
      <c r="BX8">
        <v>52063</v>
      </c>
      <c r="BY8">
        <v>306.25</v>
      </c>
      <c r="BZ8">
        <v>1429.67</v>
      </c>
      <c r="CA8" t="s">
        <v>90</v>
      </c>
      <c r="CB8" t="s">
        <v>99</v>
      </c>
      <c r="CC8" t="s">
        <v>100</v>
      </c>
      <c r="CD8" t="s">
        <v>93</v>
      </c>
      <c r="CE8" t="s">
        <v>101</v>
      </c>
      <c r="CF8" t="s">
        <v>102</v>
      </c>
      <c r="CG8" t="s">
        <v>117</v>
      </c>
      <c r="CH8" t="s">
        <v>103</v>
      </c>
      <c r="CI8" t="s">
        <v>110</v>
      </c>
      <c r="CJ8">
        <v>22462</v>
      </c>
      <c r="CK8">
        <v>1192.68</v>
      </c>
      <c r="CL8">
        <v>1450.16</v>
      </c>
      <c r="CM8" t="s">
        <v>117</v>
      </c>
      <c r="CN8" s="16">
        <v>1.1317999999999999</v>
      </c>
    </row>
    <row r="9" spans="1:92" x14ac:dyDescent="0.2">
      <c r="A9" t="s">
        <v>90</v>
      </c>
      <c r="B9" t="s">
        <v>91</v>
      </c>
      <c r="C9" t="s">
        <v>92</v>
      </c>
      <c r="D9" t="s">
        <v>93</v>
      </c>
      <c r="E9" t="s">
        <v>94</v>
      </c>
      <c r="F9" t="s">
        <v>95</v>
      </c>
      <c r="G9" t="s">
        <v>118</v>
      </c>
      <c r="H9" t="s">
        <v>97</v>
      </c>
      <c r="I9" t="s">
        <v>98</v>
      </c>
      <c r="J9">
        <v>139010</v>
      </c>
      <c r="K9">
        <v>1454.33</v>
      </c>
      <c r="L9" t="s">
        <v>95</v>
      </c>
      <c r="M9" t="s">
        <v>90</v>
      </c>
      <c r="N9" t="s">
        <v>99</v>
      </c>
      <c r="O9" t="s">
        <v>100</v>
      </c>
      <c r="P9" t="s">
        <v>93</v>
      </c>
      <c r="Q9" t="s">
        <v>101</v>
      </c>
      <c r="R9" t="s">
        <v>102</v>
      </c>
      <c r="S9" t="s">
        <v>118</v>
      </c>
      <c r="T9" t="s">
        <v>103</v>
      </c>
      <c r="U9" t="s">
        <v>104</v>
      </c>
      <c r="V9">
        <v>57</v>
      </c>
      <c r="W9">
        <v>512.42999999999995</v>
      </c>
      <c r="X9">
        <v>2930.61</v>
      </c>
      <c r="Y9" t="s">
        <v>118</v>
      </c>
      <c r="Z9" t="s">
        <v>103</v>
      </c>
      <c r="AA9" t="s">
        <v>105</v>
      </c>
      <c r="AB9">
        <v>67</v>
      </c>
      <c r="AC9">
        <v>264.79000000000002</v>
      </c>
      <c r="AD9">
        <v>11017.97</v>
      </c>
      <c r="AE9" t="s">
        <v>118</v>
      </c>
      <c r="AF9" t="s">
        <v>103</v>
      </c>
      <c r="AG9" t="s">
        <v>107</v>
      </c>
      <c r="AH9">
        <v>146</v>
      </c>
      <c r="AI9">
        <v>328.92</v>
      </c>
      <c r="AJ9">
        <v>11125.46</v>
      </c>
      <c r="AK9" t="s">
        <v>118</v>
      </c>
      <c r="AL9" t="s">
        <v>103</v>
      </c>
      <c r="AM9" t="s">
        <v>108</v>
      </c>
      <c r="AN9">
        <v>207</v>
      </c>
      <c r="AO9">
        <v>309.83999999999997</v>
      </c>
      <c r="AP9">
        <v>10851</v>
      </c>
      <c r="AQ9" t="s">
        <v>118</v>
      </c>
      <c r="AR9" t="s">
        <v>103</v>
      </c>
      <c r="AS9" t="s">
        <v>109</v>
      </c>
      <c r="AT9">
        <v>135280</v>
      </c>
      <c r="AU9">
        <v>311.18</v>
      </c>
      <c r="AV9">
        <v>1476.78</v>
      </c>
      <c r="AW9" t="s">
        <v>118</v>
      </c>
      <c r="AX9" t="s">
        <v>103</v>
      </c>
      <c r="AY9" t="s">
        <v>110</v>
      </c>
      <c r="AZ9">
        <v>61352</v>
      </c>
      <c r="BA9">
        <v>1219.6099999999999</v>
      </c>
      <c r="BB9">
        <v>1530.15</v>
      </c>
      <c r="BC9" t="s">
        <v>118</v>
      </c>
      <c r="BD9" t="s">
        <v>103</v>
      </c>
      <c r="BE9" t="s">
        <v>111</v>
      </c>
      <c r="BF9">
        <v>79</v>
      </c>
      <c r="BG9">
        <v>6880.95</v>
      </c>
      <c r="BH9">
        <v>1228.46</v>
      </c>
      <c r="BI9" t="s">
        <v>95</v>
      </c>
      <c r="BJ9" t="s">
        <v>95</v>
      </c>
      <c r="BK9" t="s">
        <v>95</v>
      </c>
      <c r="BL9" t="s">
        <v>95</v>
      </c>
      <c r="BM9" t="s">
        <v>95</v>
      </c>
      <c r="BN9" t="s">
        <v>95</v>
      </c>
      <c r="BO9" t="s">
        <v>90</v>
      </c>
      <c r="BP9" t="s">
        <v>99</v>
      </c>
      <c r="BQ9" t="s">
        <v>100</v>
      </c>
      <c r="BR9" t="s">
        <v>93</v>
      </c>
      <c r="BS9" t="s">
        <v>101</v>
      </c>
      <c r="BT9" t="s">
        <v>102</v>
      </c>
      <c r="BU9" t="s">
        <v>118</v>
      </c>
      <c r="BV9" t="s">
        <v>103</v>
      </c>
      <c r="BW9" t="s">
        <v>109</v>
      </c>
      <c r="BX9">
        <v>135280</v>
      </c>
      <c r="BY9">
        <v>311.18</v>
      </c>
      <c r="BZ9">
        <v>1476.78</v>
      </c>
      <c r="CA9" t="s">
        <v>90</v>
      </c>
      <c r="CB9" t="s">
        <v>99</v>
      </c>
      <c r="CC9" t="s">
        <v>100</v>
      </c>
      <c r="CD9" t="s">
        <v>93</v>
      </c>
      <c r="CE9" t="s">
        <v>101</v>
      </c>
      <c r="CF9" t="s">
        <v>102</v>
      </c>
      <c r="CG9" t="s">
        <v>118</v>
      </c>
      <c r="CH9" t="s">
        <v>103</v>
      </c>
      <c r="CI9" t="s">
        <v>110</v>
      </c>
      <c r="CJ9">
        <v>61352</v>
      </c>
      <c r="CK9">
        <v>1219.6099999999999</v>
      </c>
      <c r="CL9">
        <v>1530.15</v>
      </c>
      <c r="CM9" t="s">
        <v>118</v>
      </c>
      <c r="CN9" s="16">
        <v>1.1317999999999999</v>
      </c>
    </row>
    <row r="10" spans="1:92" x14ac:dyDescent="0.2">
      <c r="A10" t="s">
        <v>90</v>
      </c>
      <c r="B10" t="s">
        <v>91</v>
      </c>
      <c r="C10" t="s">
        <v>92</v>
      </c>
      <c r="D10" t="s">
        <v>93</v>
      </c>
      <c r="E10" t="s">
        <v>94</v>
      </c>
      <c r="F10" t="s">
        <v>95</v>
      </c>
      <c r="G10" t="s">
        <v>119</v>
      </c>
      <c r="H10" t="s">
        <v>97</v>
      </c>
      <c r="I10" t="s">
        <v>98</v>
      </c>
      <c r="J10">
        <v>758</v>
      </c>
      <c r="K10">
        <v>1536.28</v>
      </c>
      <c r="L10" t="s">
        <v>95</v>
      </c>
      <c r="M10" t="s">
        <v>90</v>
      </c>
      <c r="N10" t="s">
        <v>99</v>
      </c>
      <c r="O10" t="s">
        <v>100</v>
      </c>
      <c r="P10" t="s">
        <v>93</v>
      </c>
      <c r="Q10" t="s">
        <v>101</v>
      </c>
      <c r="R10" t="s">
        <v>102</v>
      </c>
      <c r="S10" t="s">
        <v>119</v>
      </c>
      <c r="T10" t="s">
        <v>103</v>
      </c>
      <c r="U10" t="s">
        <v>104</v>
      </c>
      <c r="V10">
        <v>17</v>
      </c>
      <c r="W10">
        <v>1004.26</v>
      </c>
      <c r="X10">
        <v>33.020000000000003</v>
      </c>
      <c r="Y10" t="s">
        <v>119</v>
      </c>
      <c r="Z10" t="s">
        <v>103</v>
      </c>
      <c r="AA10" t="s">
        <v>105</v>
      </c>
      <c r="AB10">
        <v>15</v>
      </c>
      <c r="AC10">
        <v>547.79999999999995</v>
      </c>
      <c r="AD10">
        <v>29.14</v>
      </c>
      <c r="AE10" t="s">
        <v>119</v>
      </c>
      <c r="AF10" t="s">
        <v>103</v>
      </c>
      <c r="AG10" t="s">
        <v>107</v>
      </c>
      <c r="AH10">
        <v>24</v>
      </c>
      <c r="AI10">
        <v>961.03</v>
      </c>
      <c r="AJ10">
        <v>27.13</v>
      </c>
      <c r="AK10" t="s">
        <v>119</v>
      </c>
      <c r="AL10" t="s">
        <v>103</v>
      </c>
      <c r="AM10" t="s">
        <v>108</v>
      </c>
      <c r="AN10">
        <v>113</v>
      </c>
      <c r="AO10">
        <v>494.67</v>
      </c>
      <c r="AP10">
        <v>5904.42</v>
      </c>
      <c r="AQ10" t="s">
        <v>119</v>
      </c>
      <c r="AR10" t="s">
        <v>103</v>
      </c>
      <c r="AS10" t="s">
        <v>109</v>
      </c>
      <c r="AT10">
        <v>289</v>
      </c>
      <c r="AU10">
        <v>82.54</v>
      </c>
      <c r="AV10">
        <v>1729.26</v>
      </c>
      <c r="AW10" t="s">
        <v>119</v>
      </c>
      <c r="AX10" t="s">
        <v>103</v>
      </c>
      <c r="AY10" t="s">
        <v>110</v>
      </c>
      <c r="AZ10">
        <v>147</v>
      </c>
      <c r="BA10">
        <v>815.38</v>
      </c>
      <c r="BB10">
        <v>1341.47</v>
      </c>
      <c r="BC10" t="s">
        <v>119</v>
      </c>
      <c r="BD10" t="s">
        <v>103</v>
      </c>
      <c r="BE10" t="s">
        <v>111</v>
      </c>
      <c r="BF10">
        <v>5</v>
      </c>
      <c r="BG10">
        <v>10082.700000000001</v>
      </c>
      <c r="BH10">
        <v>1450.35</v>
      </c>
      <c r="BI10" t="s">
        <v>95</v>
      </c>
      <c r="BJ10" t="s">
        <v>95</v>
      </c>
      <c r="BK10" t="s">
        <v>95</v>
      </c>
      <c r="BL10" t="s">
        <v>95</v>
      </c>
      <c r="BM10" t="s">
        <v>95</v>
      </c>
      <c r="BN10" t="s">
        <v>95</v>
      </c>
      <c r="BO10" t="s">
        <v>90</v>
      </c>
      <c r="BP10" t="s">
        <v>99</v>
      </c>
      <c r="BQ10" t="s">
        <v>100</v>
      </c>
      <c r="BR10" t="s">
        <v>93</v>
      </c>
      <c r="BS10" t="s">
        <v>101</v>
      </c>
      <c r="BT10" t="s">
        <v>102</v>
      </c>
      <c r="BU10" t="s">
        <v>119</v>
      </c>
      <c r="BV10" t="s">
        <v>103</v>
      </c>
      <c r="BW10" t="s">
        <v>109</v>
      </c>
      <c r="BX10">
        <v>289</v>
      </c>
      <c r="BY10">
        <v>82.54</v>
      </c>
      <c r="BZ10">
        <v>1729.26</v>
      </c>
      <c r="CA10" t="s">
        <v>90</v>
      </c>
      <c r="CB10" t="s">
        <v>99</v>
      </c>
      <c r="CC10" t="s">
        <v>100</v>
      </c>
      <c r="CD10" t="s">
        <v>93</v>
      </c>
      <c r="CE10" t="s">
        <v>101</v>
      </c>
      <c r="CF10" t="s">
        <v>102</v>
      </c>
      <c r="CG10" t="s">
        <v>119</v>
      </c>
      <c r="CH10" t="s">
        <v>103</v>
      </c>
      <c r="CI10" t="s">
        <v>110</v>
      </c>
      <c r="CJ10">
        <v>147</v>
      </c>
      <c r="CK10">
        <v>815.38</v>
      </c>
      <c r="CL10">
        <v>1341.47</v>
      </c>
      <c r="CM10" t="s">
        <v>119</v>
      </c>
      <c r="CN10" s="16">
        <v>1.1516</v>
      </c>
    </row>
    <row r="11" spans="1:92" x14ac:dyDescent="0.2">
      <c r="A11" t="s">
        <v>90</v>
      </c>
      <c r="B11" t="s">
        <v>91</v>
      </c>
      <c r="C11" t="s">
        <v>92</v>
      </c>
      <c r="D11" t="s">
        <v>93</v>
      </c>
      <c r="E11" t="s">
        <v>94</v>
      </c>
      <c r="F11" t="s">
        <v>95</v>
      </c>
      <c r="G11" t="s">
        <v>120</v>
      </c>
      <c r="H11" t="s">
        <v>97</v>
      </c>
      <c r="I11" t="s">
        <v>98</v>
      </c>
      <c r="J11">
        <v>5277</v>
      </c>
      <c r="K11">
        <v>267.39</v>
      </c>
      <c r="L11" t="s">
        <v>95</v>
      </c>
      <c r="M11" t="s">
        <v>90</v>
      </c>
      <c r="N11" t="s">
        <v>99</v>
      </c>
      <c r="O11" t="s">
        <v>100</v>
      </c>
      <c r="P11" t="s">
        <v>93</v>
      </c>
      <c r="Q11" t="s">
        <v>101</v>
      </c>
      <c r="R11" t="s">
        <v>102</v>
      </c>
      <c r="S11" t="s">
        <v>120</v>
      </c>
      <c r="T11" t="s">
        <v>103</v>
      </c>
      <c r="U11" t="s">
        <v>104</v>
      </c>
      <c r="V11">
        <v>138</v>
      </c>
      <c r="W11">
        <v>960.84</v>
      </c>
      <c r="X11">
        <v>27.52</v>
      </c>
      <c r="Y11" t="s">
        <v>120</v>
      </c>
      <c r="Z11" t="s">
        <v>103</v>
      </c>
      <c r="AA11" t="s">
        <v>105</v>
      </c>
      <c r="AB11">
        <v>197</v>
      </c>
      <c r="AC11">
        <v>241.99</v>
      </c>
      <c r="AD11">
        <v>91.37</v>
      </c>
      <c r="AE11" t="s">
        <v>120</v>
      </c>
      <c r="AF11" t="s">
        <v>103</v>
      </c>
      <c r="AG11" t="s">
        <v>107</v>
      </c>
      <c r="AH11">
        <v>484</v>
      </c>
      <c r="AI11">
        <v>859.41</v>
      </c>
      <c r="AJ11">
        <v>7.16</v>
      </c>
      <c r="AK11" t="s">
        <v>120</v>
      </c>
      <c r="AL11" t="s">
        <v>103</v>
      </c>
      <c r="AM11" t="s">
        <v>108</v>
      </c>
      <c r="AN11">
        <v>330</v>
      </c>
      <c r="AO11">
        <v>277.3</v>
      </c>
      <c r="AP11">
        <v>1940.76</v>
      </c>
      <c r="AQ11" t="s">
        <v>120</v>
      </c>
      <c r="AR11" t="s">
        <v>103</v>
      </c>
      <c r="AS11" t="s">
        <v>109</v>
      </c>
      <c r="AT11">
        <v>1751</v>
      </c>
      <c r="AU11">
        <v>70</v>
      </c>
      <c r="AV11">
        <v>545.88</v>
      </c>
      <c r="AW11" t="s">
        <v>120</v>
      </c>
      <c r="AX11" t="s">
        <v>103</v>
      </c>
      <c r="AY11" t="s">
        <v>110</v>
      </c>
      <c r="AZ11">
        <v>1307</v>
      </c>
      <c r="BA11">
        <v>1156.1500000000001</v>
      </c>
      <c r="BB11">
        <v>483.03</v>
      </c>
      <c r="BC11" t="s">
        <v>120</v>
      </c>
      <c r="BD11" t="s">
        <v>103</v>
      </c>
      <c r="BE11" t="s">
        <v>111</v>
      </c>
      <c r="BF11">
        <v>2168</v>
      </c>
      <c r="BG11">
        <v>11447.27</v>
      </c>
      <c r="BH11">
        <v>175.21</v>
      </c>
      <c r="BI11" t="s">
        <v>95</v>
      </c>
      <c r="BJ11" t="s">
        <v>95</v>
      </c>
      <c r="BK11" t="s">
        <v>95</v>
      </c>
      <c r="BL11" t="s">
        <v>95</v>
      </c>
      <c r="BM11" t="s">
        <v>95</v>
      </c>
      <c r="BN11" t="s">
        <v>95</v>
      </c>
      <c r="BO11" t="s">
        <v>90</v>
      </c>
      <c r="BP11" t="s">
        <v>99</v>
      </c>
      <c r="BQ11" t="s">
        <v>100</v>
      </c>
      <c r="BR11" t="s">
        <v>93</v>
      </c>
      <c r="BS11" t="s">
        <v>101</v>
      </c>
      <c r="BT11" t="s">
        <v>102</v>
      </c>
      <c r="BU11" t="s">
        <v>120</v>
      </c>
      <c r="BV11" t="s">
        <v>103</v>
      </c>
      <c r="BW11" t="s">
        <v>109</v>
      </c>
      <c r="BX11">
        <v>1751</v>
      </c>
      <c r="BY11">
        <v>70</v>
      </c>
      <c r="BZ11">
        <v>545.88</v>
      </c>
      <c r="CA11" t="s">
        <v>90</v>
      </c>
      <c r="CB11" t="s">
        <v>99</v>
      </c>
      <c r="CC11" t="s">
        <v>100</v>
      </c>
      <c r="CD11" t="s">
        <v>93</v>
      </c>
      <c r="CE11" t="s">
        <v>101</v>
      </c>
      <c r="CF11" t="s">
        <v>102</v>
      </c>
      <c r="CG11" t="s">
        <v>120</v>
      </c>
      <c r="CH11" t="s">
        <v>103</v>
      </c>
      <c r="CI11" t="s">
        <v>110</v>
      </c>
      <c r="CJ11">
        <v>1307</v>
      </c>
      <c r="CK11">
        <v>1156.1500000000001</v>
      </c>
      <c r="CL11">
        <v>483.03</v>
      </c>
      <c r="CM11" t="s">
        <v>120</v>
      </c>
      <c r="CN11" s="16">
        <v>1.1277999999999999</v>
      </c>
    </row>
    <row r="12" spans="1:92" x14ac:dyDescent="0.2">
      <c r="A12" t="s">
        <v>90</v>
      </c>
      <c r="B12" t="s">
        <v>91</v>
      </c>
      <c r="C12" t="s">
        <v>92</v>
      </c>
      <c r="D12" t="s">
        <v>93</v>
      </c>
      <c r="E12" t="s">
        <v>94</v>
      </c>
      <c r="F12" t="s">
        <v>95</v>
      </c>
      <c r="G12" t="s">
        <v>121</v>
      </c>
      <c r="H12" t="s">
        <v>97</v>
      </c>
      <c r="I12" t="s">
        <v>98</v>
      </c>
      <c r="J12">
        <v>11671</v>
      </c>
      <c r="K12">
        <v>241.75</v>
      </c>
      <c r="L12" t="s">
        <v>95</v>
      </c>
      <c r="M12" t="s">
        <v>90</v>
      </c>
      <c r="N12" t="s">
        <v>99</v>
      </c>
      <c r="O12" t="s">
        <v>100</v>
      </c>
      <c r="P12" t="s">
        <v>93</v>
      </c>
      <c r="Q12" t="s">
        <v>101</v>
      </c>
      <c r="R12" t="s">
        <v>102</v>
      </c>
      <c r="S12" t="s">
        <v>121</v>
      </c>
      <c r="T12" t="s">
        <v>103</v>
      </c>
      <c r="U12" t="s">
        <v>104</v>
      </c>
      <c r="V12">
        <v>303</v>
      </c>
      <c r="W12">
        <v>1112.71</v>
      </c>
      <c r="X12">
        <v>74.14</v>
      </c>
      <c r="Y12" t="s">
        <v>121</v>
      </c>
      <c r="Z12" t="s">
        <v>103</v>
      </c>
      <c r="AA12" t="s">
        <v>105</v>
      </c>
      <c r="AB12">
        <v>469</v>
      </c>
      <c r="AC12">
        <v>297.31</v>
      </c>
      <c r="AD12">
        <v>145.41999999999999</v>
      </c>
      <c r="AE12" t="s">
        <v>121</v>
      </c>
      <c r="AF12" t="s">
        <v>103</v>
      </c>
      <c r="AG12" t="s">
        <v>107</v>
      </c>
      <c r="AH12">
        <v>1038</v>
      </c>
      <c r="AI12">
        <v>830.58</v>
      </c>
      <c r="AJ12">
        <v>7.78</v>
      </c>
      <c r="AK12" t="s">
        <v>121</v>
      </c>
      <c r="AL12" t="s">
        <v>103</v>
      </c>
      <c r="AM12" t="s">
        <v>108</v>
      </c>
      <c r="AN12">
        <v>968</v>
      </c>
      <c r="AO12">
        <v>297.37</v>
      </c>
      <c r="AP12">
        <v>1850</v>
      </c>
      <c r="AQ12" t="s">
        <v>121</v>
      </c>
      <c r="AR12" t="s">
        <v>103</v>
      </c>
      <c r="AS12" t="s">
        <v>109</v>
      </c>
      <c r="AT12">
        <v>4179</v>
      </c>
      <c r="AU12">
        <v>75.739999999999995</v>
      </c>
      <c r="AV12">
        <v>464.87</v>
      </c>
      <c r="AW12" t="s">
        <v>121</v>
      </c>
      <c r="AX12" t="s">
        <v>103</v>
      </c>
      <c r="AY12" t="s">
        <v>110</v>
      </c>
      <c r="AZ12">
        <v>2507</v>
      </c>
      <c r="BA12">
        <v>1507.41</v>
      </c>
      <c r="BB12">
        <v>553.55999999999995</v>
      </c>
      <c r="BC12" t="s">
        <v>121</v>
      </c>
      <c r="BD12" t="s">
        <v>103</v>
      </c>
      <c r="BE12" t="s">
        <v>111</v>
      </c>
      <c r="BF12">
        <v>6075</v>
      </c>
      <c r="BG12">
        <v>12558.48</v>
      </c>
      <c r="BH12">
        <v>153.19</v>
      </c>
      <c r="BI12" t="s">
        <v>95</v>
      </c>
      <c r="BJ12" t="s">
        <v>95</v>
      </c>
      <c r="BK12" t="s">
        <v>95</v>
      </c>
      <c r="BL12" t="s">
        <v>95</v>
      </c>
      <c r="BM12" t="s">
        <v>95</v>
      </c>
      <c r="BN12" t="s">
        <v>95</v>
      </c>
      <c r="BO12" t="s">
        <v>90</v>
      </c>
      <c r="BP12" t="s">
        <v>99</v>
      </c>
      <c r="BQ12" t="s">
        <v>100</v>
      </c>
      <c r="BR12" t="s">
        <v>93</v>
      </c>
      <c r="BS12" t="s">
        <v>101</v>
      </c>
      <c r="BT12" t="s">
        <v>102</v>
      </c>
      <c r="BU12" t="s">
        <v>121</v>
      </c>
      <c r="BV12" t="s">
        <v>103</v>
      </c>
      <c r="BW12" t="s">
        <v>109</v>
      </c>
      <c r="BX12">
        <v>4179</v>
      </c>
      <c r="BY12">
        <v>75.739999999999995</v>
      </c>
      <c r="BZ12">
        <v>464.87</v>
      </c>
      <c r="CA12" t="s">
        <v>90</v>
      </c>
      <c r="CB12" t="s">
        <v>99</v>
      </c>
      <c r="CC12" t="s">
        <v>100</v>
      </c>
      <c r="CD12" t="s">
        <v>93</v>
      </c>
      <c r="CE12" t="s">
        <v>101</v>
      </c>
      <c r="CF12" t="s">
        <v>102</v>
      </c>
      <c r="CG12" t="s">
        <v>121</v>
      </c>
      <c r="CH12" t="s">
        <v>103</v>
      </c>
      <c r="CI12" t="s">
        <v>110</v>
      </c>
      <c r="CJ12">
        <v>2507</v>
      </c>
      <c r="CK12">
        <v>1507.41</v>
      </c>
      <c r="CL12">
        <v>553.55999999999995</v>
      </c>
      <c r="CM12" t="s">
        <v>121</v>
      </c>
      <c r="CN12" s="16">
        <v>1.1237999999999999</v>
      </c>
    </row>
    <row r="13" spans="1:92" x14ac:dyDescent="0.2">
      <c r="A13" t="s">
        <v>90</v>
      </c>
      <c r="B13" t="s">
        <v>91</v>
      </c>
      <c r="C13" t="s">
        <v>92</v>
      </c>
      <c r="D13" t="s">
        <v>93</v>
      </c>
      <c r="E13" t="s">
        <v>94</v>
      </c>
      <c r="F13" t="s">
        <v>95</v>
      </c>
      <c r="G13" t="s">
        <v>122</v>
      </c>
      <c r="H13" t="s">
        <v>97</v>
      </c>
      <c r="I13" t="s">
        <v>98</v>
      </c>
      <c r="J13">
        <v>12652</v>
      </c>
      <c r="K13">
        <v>250.24</v>
      </c>
      <c r="L13" t="s">
        <v>95</v>
      </c>
      <c r="M13" t="s">
        <v>90</v>
      </c>
      <c r="N13" t="s">
        <v>99</v>
      </c>
      <c r="O13" t="s">
        <v>100</v>
      </c>
      <c r="P13" t="s">
        <v>93</v>
      </c>
      <c r="Q13" t="s">
        <v>101</v>
      </c>
      <c r="R13" t="s">
        <v>102</v>
      </c>
      <c r="S13" t="s">
        <v>122</v>
      </c>
      <c r="T13" t="s">
        <v>103</v>
      </c>
      <c r="U13" t="s">
        <v>104</v>
      </c>
      <c r="V13">
        <v>446</v>
      </c>
      <c r="W13">
        <v>951.8</v>
      </c>
      <c r="X13">
        <v>57.83</v>
      </c>
      <c r="Y13" t="s">
        <v>122</v>
      </c>
      <c r="Z13" t="s">
        <v>103</v>
      </c>
      <c r="AA13" t="s">
        <v>105</v>
      </c>
      <c r="AB13">
        <v>590</v>
      </c>
      <c r="AC13">
        <v>236.08</v>
      </c>
      <c r="AD13">
        <v>169.42</v>
      </c>
      <c r="AE13" t="s">
        <v>122</v>
      </c>
      <c r="AF13" t="s">
        <v>103</v>
      </c>
      <c r="AG13" t="s">
        <v>107</v>
      </c>
      <c r="AH13">
        <v>1559</v>
      </c>
      <c r="AI13">
        <v>861.75</v>
      </c>
      <c r="AJ13">
        <v>16.89</v>
      </c>
      <c r="AK13" t="s">
        <v>122</v>
      </c>
      <c r="AL13" t="s">
        <v>103</v>
      </c>
      <c r="AM13" t="s">
        <v>108</v>
      </c>
      <c r="AN13">
        <v>1258</v>
      </c>
      <c r="AO13">
        <v>248.49</v>
      </c>
      <c r="AP13">
        <v>1265.43</v>
      </c>
      <c r="AQ13" t="s">
        <v>122</v>
      </c>
      <c r="AR13" t="s">
        <v>103</v>
      </c>
      <c r="AS13" t="s">
        <v>109</v>
      </c>
      <c r="AT13">
        <v>4464</v>
      </c>
      <c r="AU13">
        <v>74.72</v>
      </c>
      <c r="AV13">
        <v>511.47</v>
      </c>
      <c r="AW13" t="s">
        <v>122</v>
      </c>
      <c r="AX13" t="s">
        <v>103</v>
      </c>
      <c r="AY13" t="s">
        <v>110</v>
      </c>
      <c r="AZ13">
        <v>2984</v>
      </c>
      <c r="BA13">
        <v>1761.01</v>
      </c>
      <c r="BB13">
        <v>595.72</v>
      </c>
      <c r="BC13" t="s">
        <v>122</v>
      </c>
      <c r="BD13" t="s">
        <v>103</v>
      </c>
      <c r="BE13" t="s">
        <v>111</v>
      </c>
      <c r="BF13">
        <v>6808</v>
      </c>
      <c r="BG13">
        <v>12560.07</v>
      </c>
      <c r="BH13">
        <v>149.52000000000001</v>
      </c>
      <c r="BI13" t="s">
        <v>95</v>
      </c>
      <c r="BJ13" t="s">
        <v>95</v>
      </c>
      <c r="BK13" t="s">
        <v>95</v>
      </c>
      <c r="BL13" t="s">
        <v>95</v>
      </c>
      <c r="BM13" t="s">
        <v>95</v>
      </c>
      <c r="BN13" t="s">
        <v>95</v>
      </c>
      <c r="BO13" t="s">
        <v>90</v>
      </c>
      <c r="BP13" t="s">
        <v>99</v>
      </c>
      <c r="BQ13" t="s">
        <v>100</v>
      </c>
      <c r="BR13" t="s">
        <v>93</v>
      </c>
      <c r="BS13" t="s">
        <v>101</v>
      </c>
      <c r="BT13" t="s">
        <v>102</v>
      </c>
      <c r="BU13" t="s">
        <v>122</v>
      </c>
      <c r="BV13" t="s">
        <v>103</v>
      </c>
      <c r="BW13" t="s">
        <v>109</v>
      </c>
      <c r="BX13">
        <v>4464</v>
      </c>
      <c r="BY13">
        <v>74.72</v>
      </c>
      <c r="BZ13">
        <v>511.47</v>
      </c>
      <c r="CA13" t="s">
        <v>90</v>
      </c>
      <c r="CB13" t="s">
        <v>99</v>
      </c>
      <c r="CC13" t="s">
        <v>100</v>
      </c>
      <c r="CD13" t="s">
        <v>93</v>
      </c>
      <c r="CE13" t="s">
        <v>101</v>
      </c>
      <c r="CF13" t="s">
        <v>102</v>
      </c>
      <c r="CG13" t="s">
        <v>122</v>
      </c>
      <c r="CH13" t="s">
        <v>103</v>
      </c>
      <c r="CI13" t="s">
        <v>110</v>
      </c>
      <c r="CJ13">
        <v>2984</v>
      </c>
      <c r="CK13">
        <v>1761.01</v>
      </c>
      <c r="CL13">
        <v>595.72</v>
      </c>
      <c r="CM13" t="s">
        <v>122</v>
      </c>
      <c r="CN13" s="16">
        <v>1.1277999999999999</v>
      </c>
    </row>
    <row r="14" spans="1:92" x14ac:dyDescent="0.2">
      <c r="A14" t="s">
        <v>90</v>
      </c>
      <c r="B14" t="s">
        <v>91</v>
      </c>
      <c r="C14" t="s">
        <v>92</v>
      </c>
      <c r="D14" t="s">
        <v>93</v>
      </c>
      <c r="E14" t="s">
        <v>94</v>
      </c>
      <c r="F14" t="s">
        <v>95</v>
      </c>
      <c r="G14" t="s">
        <v>123</v>
      </c>
      <c r="H14" t="s">
        <v>97</v>
      </c>
      <c r="I14" t="s">
        <v>98</v>
      </c>
      <c r="J14">
        <v>38985</v>
      </c>
      <c r="K14">
        <v>418.45</v>
      </c>
      <c r="L14" t="s">
        <v>95</v>
      </c>
      <c r="M14" t="s">
        <v>90</v>
      </c>
      <c r="N14" t="s">
        <v>99</v>
      </c>
      <c r="O14" t="s">
        <v>100</v>
      </c>
      <c r="P14" t="s">
        <v>93</v>
      </c>
      <c r="Q14" t="s">
        <v>101</v>
      </c>
      <c r="R14" t="s">
        <v>102</v>
      </c>
      <c r="S14" t="s">
        <v>123</v>
      </c>
      <c r="T14" t="s">
        <v>103</v>
      </c>
      <c r="U14" t="s">
        <v>104</v>
      </c>
      <c r="V14">
        <v>1643</v>
      </c>
      <c r="W14">
        <v>979.69</v>
      </c>
      <c r="X14">
        <v>177</v>
      </c>
      <c r="Y14" t="s">
        <v>123</v>
      </c>
      <c r="Z14" t="s">
        <v>103</v>
      </c>
      <c r="AA14" t="s">
        <v>105</v>
      </c>
      <c r="AB14">
        <v>1902</v>
      </c>
      <c r="AC14">
        <v>231.74</v>
      </c>
      <c r="AD14">
        <v>547.78</v>
      </c>
      <c r="AE14" t="s">
        <v>123</v>
      </c>
      <c r="AF14" t="s">
        <v>103</v>
      </c>
      <c r="AG14" t="s">
        <v>107</v>
      </c>
      <c r="AH14">
        <v>3296</v>
      </c>
      <c r="AI14">
        <v>782.91</v>
      </c>
      <c r="AJ14">
        <v>39.06</v>
      </c>
      <c r="AK14" t="s">
        <v>123</v>
      </c>
      <c r="AL14" t="s">
        <v>103</v>
      </c>
      <c r="AM14" t="s">
        <v>108</v>
      </c>
      <c r="AN14">
        <v>7391</v>
      </c>
      <c r="AO14">
        <v>315.86</v>
      </c>
      <c r="AP14">
        <v>1435.64</v>
      </c>
      <c r="AQ14" t="s">
        <v>123</v>
      </c>
      <c r="AR14" t="s">
        <v>103</v>
      </c>
      <c r="AS14" t="s">
        <v>109</v>
      </c>
      <c r="AT14">
        <v>17301</v>
      </c>
      <c r="AU14">
        <v>99.37</v>
      </c>
      <c r="AV14">
        <v>737.03</v>
      </c>
      <c r="AW14" t="s">
        <v>123</v>
      </c>
      <c r="AX14" t="s">
        <v>103</v>
      </c>
      <c r="AY14" t="s">
        <v>110</v>
      </c>
      <c r="AZ14">
        <v>9657</v>
      </c>
      <c r="BA14">
        <v>1615.03</v>
      </c>
      <c r="BB14">
        <v>757.43</v>
      </c>
      <c r="BC14" t="s">
        <v>123</v>
      </c>
      <c r="BD14" t="s">
        <v>103</v>
      </c>
      <c r="BE14" t="s">
        <v>111</v>
      </c>
      <c r="BF14">
        <v>18647</v>
      </c>
      <c r="BG14">
        <v>13210.53</v>
      </c>
      <c r="BH14">
        <v>198.6</v>
      </c>
      <c r="BI14" t="s">
        <v>95</v>
      </c>
      <c r="BJ14" t="s">
        <v>95</v>
      </c>
      <c r="BK14" t="s">
        <v>95</v>
      </c>
      <c r="BL14" t="s">
        <v>95</v>
      </c>
      <c r="BM14" t="s">
        <v>95</v>
      </c>
      <c r="BN14" t="s">
        <v>95</v>
      </c>
      <c r="BO14" t="s">
        <v>90</v>
      </c>
      <c r="BP14" t="s">
        <v>99</v>
      </c>
      <c r="BQ14" t="s">
        <v>100</v>
      </c>
      <c r="BR14" t="s">
        <v>93</v>
      </c>
      <c r="BS14" t="s">
        <v>101</v>
      </c>
      <c r="BT14" t="s">
        <v>102</v>
      </c>
      <c r="BU14" t="s">
        <v>123</v>
      </c>
      <c r="BV14" t="s">
        <v>103</v>
      </c>
      <c r="BW14" t="s">
        <v>109</v>
      </c>
      <c r="BX14">
        <v>17301</v>
      </c>
      <c r="BY14">
        <v>99.37</v>
      </c>
      <c r="BZ14">
        <v>737.03</v>
      </c>
      <c r="CA14" t="s">
        <v>90</v>
      </c>
      <c r="CB14" t="s">
        <v>99</v>
      </c>
      <c r="CC14" t="s">
        <v>100</v>
      </c>
      <c r="CD14" t="s">
        <v>93</v>
      </c>
      <c r="CE14" t="s">
        <v>101</v>
      </c>
      <c r="CF14" t="s">
        <v>102</v>
      </c>
      <c r="CG14" t="s">
        <v>123</v>
      </c>
      <c r="CH14" t="s">
        <v>103</v>
      </c>
      <c r="CI14" t="s">
        <v>110</v>
      </c>
      <c r="CJ14">
        <v>9657</v>
      </c>
      <c r="CK14">
        <v>1615.03</v>
      </c>
      <c r="CL14">
        <v>757.43</v>
      </c>
      <c r="CM14" t="s">
        <v>123</v>
      </c>
      <c r="CN14" s="16">
        <v>1.1197999999999999</v>
      </c>
    </row>
    <row r="15" spans="1:92" x14ac:dyDescent="0.2">
      <c r="A15" t="s">
        <v>90</v>
      </c>
      <c r="B15" t="s">
        <v>91</v>
      </c>
      <c r="C15" t="s">
        <v>92</v>
      </c>
      <c r="D15" t="s">
        <v>93</v>
      </c>
      <c r="E15" t="s">
        <v>94</v>
      </c>
      <c r="F15" t="s">
        <v>95</v>
      </c>
      <c r="G15" t="s">
        <v>124</v>
      </c>
      <c r="H15" t="s">
        <v>97</v>
      </c>
      <c r="I15" t="s">
        <v>98</v>
      </c>
      <c r="J15">
        <v>67321</v>
      </c>
      <c r="K15">
        <v>483.22</v>
      </c>
      <c r="L15" t="s">
        <v>95</v>
      </c>
      <c r="M15" t="s">
        <v>90</v>
      </c>
      <c r="N15" t="s">
        <v>99</v>
      </c>
      <c r="O15" t="s">
        <v>100</v>
      </c>
      <c r="P15" t="s">
        <v>93</v>
      </c>
      <c r="Q15" t="s">
        <v>101</v>
      </c>
      <c r="R15" t="s">
        <v>102</v>
      </c>
      <c r="S15" t="s">
        <v>124</v>
      </c>
      <c r="T15" t="s">
        <v>103</v>
      </c>
      <c r="U15" t="s">
        <v>104</v>
      </c>
      <c r="V15">
        <v>2912</v>
      </c>
      <c r="W15">
        <v>942.63</v>
      </c>
      <c r="X15">
        <v>252.94</v>
      </c>
      <c r="Y15" t="s">
        <v>124</v>
      </c>
      <c r="Z15" t="s">
        <v>103</v>
      </c>
      <c r="AA15" t="s">
        <v>105</v>
      </c>
      <c r="AB15">
        <v>3726</v>
      </c>
      <c r="AC15">
        <v>215.4</v>
      </c>
      <c r="AD15">
        <v>621.65</v>
      </c>
      <c r="AE15" t="s">
        <v>124</v>
      </c>
      <c r="AF15" t="s">
        <v>103</v>
      </c>
      <c r="AG15" t="s">
        <v>107</v>
      </c>
      <c r="AH15">
        <v>4803</v>
      </c>
      <c r="AI15">
        <v>743.87</v>
      </c>
      <c r="AJ15">
        <v>104.47</v>
      </c>
      <c r="AK15" t="s">
        <v>124</v>
      </c>
      <c r="AL15" t="s">
        <v>103</v>
      </c>
      <c r="AM15" t="s">
        <v>108</v>
      </c>
      <c r="AN15">
        <v>14669</v>
      </c>
      <c r="AO15">
        <v>304.02</v>
      </c>
      <c r="AP15">
        <v>1381.8</v>
      </c>
      <c r="AQ15" t="s">
        <v>124</v>
      </c>
      <c r="AR15" t="s">
        <v>103</v>
      </c>
      <c r="AS15" t="s">
        <v>109</v>
      </c>
      <c r="AT15">
        <v>30248</v>
      </c>
      <c r="AU15">
        <v>99.17</v>
      </c>
      <c r="AV15">
        <v>762</v>
      </c>
      <c r="AW15" t="s">
        <v>124</v>
      </c>
      <c r="AX15" t="s">
        <v>103</v>
      </c>
      <c r="AY15" t="s">
        <v>110</v>
      </c>
      <c r="AZ15">
        <v>16180</v>
      </c>
      <c r="BA15">
        <v>1704.03</v>
      </c>
      <c r="BB15">
        <v>762.87</v>
      </c>
      <c r="BC15" t="s">
        <v>124</v>
      </c>
      <c r="BD15" t="s">
        <v>103</v>
      </c>
      <c r="BE15" t="s">
        <v>111</v>
      </c>
      <c r="BF15">
        <v>33190</v>
      </c>
      <c r="BG15">
        <v>13226.43</v>
      </c>
      <c r="BH15">
        <v>253.2</v>
      </c>
      <c r="BI15" t="s">
        <v>95</v>
      </c>
      <c r="BJ15" t="s">
        <v>95</v>
      </c>
      <c r="BK15" t="s">
        <v>95</v>
      </c>
      <c r="BL15" t="s">
        <v>95</v>
      </c>
      <c r="BM15" t="s">
        <v>95</v>
      </c>
      <c r="BN15" t="s">
        <v>95</v>
      </c>
      <c r="BO15" t="s">
        <v>90</v>
      </c>
      <c r="BP15" t="s">
        <v>99</v>
      </c>
      <c r="BQ15" t="s">
        <v>100</v>
      </c>
      <c r="BR15" t="s">
        <v>93</v>
      </c>
      <c r="BS15" t="s">
        <v>101</v>
      </c>
      <c r="BT15" t="s">
        <v>102</v>
      </c>
      <c r="BU15" t="s">
        <v>124</v>
      </c>
      <c r="BV15" t="s">
        <v>103</v>
      </c>
      <c r="BW15" t="s">
        <v>109</v>
      </c>
      <c r="BX15">
        <v>30248</v>
      </c>
      <c r="BY15">
        <v>99.17</v>
      </c>
      <c r="BZ15">
        <v>762</v>
      </c>
      <c r="CA15" t="s">
        <v>90</v>
      </c>
      <c r="CB15" t="s">
        <v>99</v>
      </c>
      <c r="CC15" t="s">
        <v>100</v>
      </c>
      <c r="CD15" t="s">
        <v>93</v>
      </c>
      <c r="CE15" t="s">
        <v>101</v>
      </c>
      <c r="CF15" t="s">
        <v>102</v>
      </c>
      <c r="CG15" t="s">
        <v>124</v>
      </c>
      <c r="CH15" t="s">
        <v>103</v>
      </c>
      <c r="CI15" t="s">
        <v>110</v>
      </c>
      <c r="CJ15">
        <v>16180</v>
      </c>
      <c r="CK15">
        <v>1704.03</v>
      </c>
      <c r="CL15">
        <v>762.87</v>
      </c>
      <c r="CM15" t="s">
        <v>124</v>
      </c>
      <c r="CN15" s="16">
        <v>1.1277999999999999</v>
      </c>
    </row>
    <row r="16" spans="1:92" x14ac:dyDescent="0.2">
      <c r="A16" t="s">
        <v>90</v>
      </c>
      <c r="B16" t="s">
        <v>91</v>
      </c>
      <c r="C16" t="s">
        <v>92</v>
      </c>
      <c r="D16" t="s">
        <v>93</v>
      </c>
      <c r="E16" t="s">
        <v>94</v>
      </c>
      <c r="F16" t="s">
        <v>95</v>
      </c>
      <c r="G16" t="s">
        <v>125</v>
      </c>
      <c r="H16" t="s">
        <v>97</v>
      </c>
      <c r="I16" t="s">
        <v>98</v>
      </c>
      <c r="J16">
        <v>176121</v>
      </c>
      <c r="K16">
        <v>923.59</v>
      </c>
      <c r="L16" t="s">
        <v>95</v>
      </c>
      <c r="M16" t="s">
        <v>90</v>
      </c>
      <c r="N16" t="s">
        <v>99</v>
      </c>
      <c r="O16" t="s">
        <v>100</v>
      </c>
      <c r="P16" t="s">
        <v>93</v>
      </c>
      <c r="Q16" t="s">
        <v>101</v>
      </c>
      <c r="R16" t="s">
        <v>102</v>
      </c>
      <c r="S16" t="s">
        <v>125</v>
      </c>
      <c r="T16" t="s">
        <v>103</v>
      </c>
      <c r="U16" t="s">
        <v>104</v>
      </c>
      <c r="V16">
        <v>5854</v>
      </c>
      <c r="W16">
        <v>877.85</v>
      </c>
      <c r="X16">
        <v>686.99</v>
      </c>
      <c r="Y16" t="s">
        <v>125</v>
      </c>
      <c r="Z16" t="s">
        <v>103</v>
      </c>
      <c r="AA16" t="s">
        <v>105</v>
      </c>
      <c r="AB16">
        <v>7560</v>
      </c>
      <c r="AC16">
        <v>233.15</v>
      </c>
      <c r="AD16">
        <v>758.55</v>
      </c>
      <c r="AE16" t="s">
        <v>125</v>
      </c>
      <c r="AF16" t="s">
        <v>103</v>
      </c>
      <c r="AG16" t="s">
        <v>107</v>
      </c>
      <c r="AH16">
        <v>8805</v>
      </c>
      <c r="AI16">
        <v>657.55</v>
      </c>
      <c r="AJ16">
        <v>565.63</v>
      </c>
      <c r="AK16" t="s">
        <v>125</v>
      </c>
      <c r="AL16" t="s">
        <v>103</v>
      </c>
      <c r="AM16" t="s">
        <v>108</v>
      </c>
      <c r="AN16">
        <v>74823</v>
      </c>
      <c r="AO16">
        <v>334.68</v>
      </c>
      <c r="AP16">
        <v>1484.39</v>
      </c>
      <c r="AQ16" t="s">
        <v>125</v>
      </c>
      <c r="AR16" t="s">
        <v>103</v>
      </c>
      <c r="AS16" t="s">
        <v>109</v>
      </c>
      <c r="AT16">
        <v>103451</v>
      </c>
      <c r="AU16">
        <v>135.86000000000001</v>
      </c>
      <c r="AV16">
        <v>1145.46</v>
      </c>
      <c r="AW16" t="s">
        <v>125</v>
      </c>
      <c r="AX16" t="s">
        <v>103</v>
      </c>
      <c r="AY16" t="s">
        <v>110</v>
      </c>
      <c r="AZ16">
        <v>51641</v>
      </c>
      <c r="BA16">
        <v>1653.15</v>
      </c>
      <c r="BB16">
        <v>1023.49</v>
      </c>
      <c r="BC16" t="s">
        <v>125</v>
      </c>
      <c r="BD16" t="s">
        <v>103</v>
      </c>
      <c r="BE16" t="s">
        <v>111</v>
      </c>
      <c r="BF16">
        <v>51551</v>
      </c>
      <c r="BG16">
        <v>12793.86</v>
      </c>
      <c r="BH16">
        <v>531.04</v>
      </c>
      <c r="BI16" t="s">
        <v>95</v>
      </c>
      <c r="BJ16" t="s">
        <v>95</v>
      </c>
      <c r="BK16" t="s">
        <v>95</v>
      </c>
      <c r="BL16" t="s">
        <v>95</v>
      </c>
      <c r="BM16" t="s">
        <v>95</v>
      </c>
      <c r="BN16" t="s">
        <v>95</v>
      </c>
      <c r="BO16" t="s">
        <v>90</v>
      </c>
      <c r="BP16" t="s">
        <v>99</v>
      </c>
      <c r="BQ16" t="s">
        <v>100</v>
      </c>
      <c r="BR16" t="s">
        <v>93</v>
      </c>
      <c r="BS16" t="s">
        <v>101</v>
      </c>
      <c r="BT16" t="s">
        <v>102</v>
      </c>
      <c r="BU16" t="s">
        <v>125</v>
      </c>
      <c r="BV16" t="s">
        <v>103</v>
      </c>
      <c r="BW16" t="s">
        <v>109</v>
      </c>
      <c r="BX16">
        <v>103451</v>
      </c>
      <c r="BY16">
        <v>135.86000000000001</v>
      </c>
      <c r="BZ16">
        <v>1145.46</v>
      </c>
      <c r="CA16" t="s">
        <v>90</v>
      </c>
      <c r="CB16" t="s">
        <v>99</v>
      </c>
      <c r="CC16" t="s">
        <v>100</v>
      </c>
      <c r="CD16" t="s">
        <v>93</v>
      </c>
      <c r="CE16" t="s">
        <v>101</v>
      </c>
      <c r="CF16" t="s">
        <v>102</v>
      </c>
      <c r="CG16" t="s">
        <v>125</v>
      </c>
      <c r="CH16" t="s">
        <v>103</v>
      </c>
      <c r="CI16" t="s">
        <v>110</v>
      </c>
      <c r="CJ16">
        <v>51641</v>
      </c>
      <c r="CK16">
        <v>1653.15</v>
      </c>
      <c r="CL16">
        <v>1023.49</v>
      </c>
      <c r="CM16" t="s">
        <v>125</v>
      </c>
      <c r="CN16" s="16">
        <v>1.1237999999999999</v>
      </c>
    </row>
    <row r="17" spans="1:92" x14ac:dyDescent="0.2">
      <c r="A17" t="s">
        <v>90</v>
      </c>
      <c r="B17" t="s">
        <v>91</v>
      </c>
      <c r="C17" t="s">
        <v>92</v>
      </c>
      <c r="D17" t="s">
        <v>93</v>
      </c>
      <c r="E17" t="s">
        <v>94</v>
      </c>
      <c r="F17" t="s">
        <v>95</v>
      </c>
      <c r="G17" t="s">
        <v>126</v>
      </c>
      <c r="H17" t="s">
        <v>97</v>
      </c>
      <c r="I17" t="s">
        <v>98</v>
      </c>
      <c r="J17">
        <v>209445</v>
      </c>
      <c r="K17">
        <v>1079.93</v>
      </c>
      <c r="L17" t="s">
        <v>95</v>
      </c>
      <c r="M17" t="s">
        <v>90</v>
      </c>
      <c r="N17" t="s">
        <v>99</v>
      </c>
      <c r="O17" t="s">
        <v>100</v>
      </c>
      <c r="P17" t="s">
        <v>93</v>
      </c>
      <c r="Q17" t="s">
        <v>101</v>
      </c>
      <c r="R17" t="s">
        <v>102</v>
      </c>
      <c r="S17" t="s">
        <v>126</v>
      </c>
      <c r="T17" t="s">
        <v>103</v>
      </c>
      <c r="U17" t="s">
        <v>104</v>
      </c>
      <c r="V17">
        <v>8152</v>
      </c>
      <c r="W17">
        <v>799.7</v>
      </c>
      <c r="X17">
        <v>823.1</v>
      </c>
      <c r="Y17" t="s">
        <v>126</v>
      </c>
      <c r="Z17" t="s">
        <v>103</v>
      </c>
      <c r="AA17" t="s">
        <v>105</v>
      </c>
      <c r="AB17">
        <v>9400</v>
      </c>
      <c r="AC17">
        <v>257.45</v>
      </c>
      <c r="AD17">
        <v>770.35</v>
      </c>
      <c r="AE17" t="s">
        <v>126</v>
      </c>
      <c r="AF17" t="s">
        <v>103</v>
      </c>
      <c r="AG17" t="s">
        <v>107</v>
      </c>
      <c r="AH17">
        <v>10782</v>
      </c>
      <c r="AI17">
        <v>620.27</v>
      </c>
      <c r="AJ17">
        <v>787.22</v>
      </c>
      <c r="AK17" t="s">
        <v>126</v>
      </c>
      <c r="AL17" t="s">
        <v>103</v>
      </c>
      <c r="AM17" t="s">
        <v>108</v>
      </c>
      <c r="AN17">
        <v>97803</v>
      </c>
      <c r="AO17">
        <v>337.22</v>
      </c>
      <c r="AP17">
        <v>1594.89</v>
      </c>
      <c r="AQ17" t="s">
        <v>126</v>
      </c>
      <c r="AR17" t="s">
        <v>103</v>
      </c>
      <c r="AS17" t="s">
        <v>109</v>
      </c>
      <c r="AT17">
        <v>133104</v>
      </c>
      <c r="AU17">
        <v>146.41</v>
      </c>
      <c r="AV17">
        <v>1270.1199999999999</v>
      </c>
      <c r="AW17" t="s">
        <v>126</v>
      </c>
      <c r="AX17" t="s">
        <v>103</v>
      </c>
      <c r="AY17" t="s">
        <v>110</v>
      </c>
      <c r="AZ17">
        <v>68896</v>
      </c>
      <c r="BA17">
        <v>1714.75</v>
      </c>
      <c r="BB17">
        <v>1134.97</v>
      </c>
      <c r="BC17" t="s">
        <v>126</v>
      </c>
      <c r="BD17" t="s">
        <v>103</v>
      </c>
      <c r="BE17" t="s">
        <v>111</v>
      </c>
      <c r="BF17">
        <v>50996</v>
      </c>
      <c r="BG17">
        <v>12637.97</v>
      </c>
      <c r="BH17">
        <v>739.75</v>
      </c>
      <c r="BI17" t="s">
        <v>95</v>
      </c>
      <c r="BJ17" t="s">
        <v>95</v>
      </c>
      <c r="BK17" t="s">
        <v>95</v>
      </c>
      <c r="BL17" t="s">
        <v>95</v>
      </c>
      <c r="BM17" t="s">
        <v>95</v>
      </c>
      <c r="BN17" t="s">
        <v>95</v>
      </c>
      <c r="BO17" t="s">
        <v>90</v>
      </c>
      <c r="BP17" t="s">
        <v>99</v>
      </c>
      <c r="BQ17" t="s">
        <v>100</v>
      </c>
      <c r="BR17" t="s">
        <v>93</v>
      </c>
      <c r="BS17" t="s">
        <v>101</v>
      </c>
      <c r="BT17" t="s">
        <v>102</v>
      </c>
      <c r="BU17" t="s">
        <v>126</v>
      </c>
      <c r="BV17" t="s">
        <v>103</v>
      </c>
      <c r="BW17" t="s">
        <v>109</v>
      </c>
      <c r="BX17">
        <v>133104</v>
      </c>
      <c r="BY17">
        <v>146.41</v>
      </c>
      <c r="BZ17">
        <v>1270.1199999999999</v>
      </c>
      <c r="CA17" t="s">
        <v>90</v>
      </c>
      <c r="CB17" t="s">
        <v>99</v>
      </c>
      <c r="CC17" t="s">
        <v>100</v>
      </c>
      <c r="CD17" t="s">
        <v>93</v>
      </c>
      <c r="CE17" t="s">
        <v>101</v>
      </c>
      <c r="CF17" t="s">
        <v>102</v>
      </c>
      <c r="CG17" t="s">
        <v>126</v>
      </c>
      <c r="CH17" t="s">
        <v>103</v>
      </c>
      <c r="CI17" t="s">
        <v>110</v>
      </c>
      <c r="CJ17">
        <v>68896</v>
      </c>
      <c r="CK17">
        <v>1714.75</v>
      </c>
      <c r="CL17">
        <v>1134.97</v>
      </c>
      <c r="CM17" t="s">
        <v>126</v>
      </c>
      <c r="CN17" s="16">
        <v>1.1197999999999999</v>
      </c>
    </row>
  </sheetData>
  <pageMargins left="0.7" right="0.7" top="0.75" bottom="0.75" header="0.3" footer="0.3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4"/>
  <sheetViews>
    <sheetView topLeftCell="A154" workbookViewId="0">
      <selection activeCell="Q1" sqref="Q1:S1048576"/>
    </sheetView>
  </sheetViews>
  <sheetFormatPr defaultRowHeight="12.75" x14ac:dyDescent="0.2"/>
  <cols>
    <col min="1" max="1" width="28.140625" style="2" customWidth="1"/>
    <col min="2" max="2" width="19.5703125" style="2" bestFit="1" customWidth="1"/>
    <col min="3" max="3" width="9.140625" style="2"/>
    <col min="4" max="4" width="12.140625" style="2" bestFit="1" customWidth="1"/>
    <col min="5" max="5" width="9.140625" style="6"/>
    <col min="6" max="6" width="9.140625" style="2"/>
    <col min="7" max="7" width="41" style="2" bestFit="1" customWidth="1"/>
    <col min="8" max="8" width="16.85546875" style="2" bestFit="1" customWidth="1"/>
    <col min="9" max="9" width="13.42578125" style="2" bestFit="1" customWidth="1"/>
    <col min="10" max="10" width="9.140625" style="2"/>
    <col min="11" max="11" width="9.140625" style="8"/>
    <col min="12" max="12" width="11.7109375" style="2" customWidth="1"/>
    <col min="13" max="13" width="18.7109375" style="3" customWidth="1"/>
    <col min="14" max="14" width="14.85546875" style="3" customWidth="1"/>
    <col min="15" max="15" width="17.7109375" style="3" bestFit="1" customWidth="1"/>
    <col min="16" max="16" width="16.42578125" style="3" bestFit="1" customWidth="1"/>
    <col min="17" max="16384" width="9.140625" style="2"/>
  </cols>
  <sheetData>
    <row r="1" spans="1:16" x14ac:dyDescent="0.2">
      <c r="A1" s="9" t="s">
        <v>133</v>
      </c>
      <c r="B1" s="9" t="s">
        <v>132</v>
      </c>
      <c r="D1" s="9" t="s">
        <v>131</v>
      </c>
      <c r="J1" s="9" t="s">
        <v>127</v>
      </c>
      <c r="K1" s="15" t="s">
        <v>94</v>
      </c>
      <c r="M1" s="2"/>
      <c r="N1" s="10" t="s">
        <v>134</v>
      </c>
      <c r="O1" s="10" t="s">
        <v>136</v>
      </c>
      <c r="P1" s="10" t="s">
        <v>135</v>
      </c>
    </row>
    <row r="2" spans="1:16" x14ac:dyDescent="0.2">
      <c r="A2" s="13">
        <f>B2/1000</f>
        <v>1.1278E-3</v>
      </c>
      <c r="B2" s="2">
        <v>1.1277999999999999</v>
      </c>
      <c r="D2" s="1" t="s">
        <v>141</v>
      </c>
      <c r="E2" s="1" t="s">
        <v>141</v>
      </c>
      <c r="G2" s="2" t="s">
        <v>96</v>
      </c>
      <c r="H2" s="2" t="s">
        <v>97</v>
      </c>
      <c r="I2" s="2" t="s">
        <v>98</v>
      </c>
      <c r="J2" s="2">
        <v>481</v>
      </c>
      <c r="K2" s="8">
        <v>5573.27</v>
      </c>
      <c r="M2" s="2"/>
      <c r="N2" s="3">
        <f t="shared" ref="N2:N17" si="0">J2/A2</f>
        <v>426494.05923036003</v>
      </c>
    </row>
    <row r="3" spans="1:16" ht="15" x14ac:dyDescent="0.2">
      <c r="A3" s="13">
        <f t="shared" ref="A3:A75" si="1">B3/1000</f>
        <v>1.1278E-3</v>
      </c>
      <c r="B3" s="2">
        <v>1.1277999999999999</v>
      </c>
      <c r="D3" s="17">
        <v>0.5</v>
      </c>
      <c r="E3" s="4">
        <v>0.06</v>
      </c>
      <c r="G3" s="2" t="s">
        <v>112</v>
      </c>
      <c r="H3" s="2" t="s">
        <v>97</v>
      </c>
      <c r="I3" s="2" t="s">
        <v>98</v>
      </c>
      <c r="J3" s="2">
        <v>388</v>
      </c>
      <c r="K3" s="8">
        <v>4225.1400000000003</v>
      </c>
      <c r="M3" s="2"/>
      <c r="N3" s="3">
        <f t="shared" si="0"/>
        <v>344032.62989891827</v>
      </c>
      <c r="P3" s="3">
        <f t="shared" ref="P3:P8" si="2">N3*E3/D3</f>
        <v>41283.915587870193</v>
      </c>
    </row>
    <row r="4" spans="1:16" ht="15" x14ac:dyDescent="0.2">
      <c r="A4" s="13">
        <f t="shared" si="1"/>
        <v>1.1356999999999999E-3</v>
      </c>
      <c r="B4" s="2">
        <v>1.1356999999999999</v>
      </c>
      <c r="D4" s="17">
        <v>1</v>
      </c>
      <c r="E4" s="5">
        <v>6.8000000000000005E-2</v>
      </c>
      <c r="G4" s="2" t="s">
        <v>113</v>
      </c>
      <c r="H4" s="2" t="s">
        <v>97</v>
      </c>
      <c r="I4" s="2" t="s">
        <v>98</v>
      </c>
      <c r="J4" s="2">
        <v>426</v>
      </c>
      <c r="K4" s="8">
        <v>3423.63</v>
      </c>
      <c r="M4" s="2"/>
      <c r="N4" s="3">
        <f t="shared" si="0"/>
        <v>375099.05784978432</v>
      </c>
      <c r="P4" s="3">
        <f t="shared" si="2"/>
        <v>25506.735933785334</v>
      </c>
    </row>
    <row r="5" spans="1:16" ht="15" x14ac:dyDescent="0.2">
      <c r="A5" s="13">
        <f t="shared" si="1"/>
        <v>1.1278E-3</v>
      </c>
      <c r="B5" s="2">
        <v>1.1277999999999999</v>
      </c>
      <c r="D5" s="17">
        <v>1.5</v>
      </c>
      <c r="E5" s="4">
        <v>0.06</v>
      </c>
      <c r="G5" s="2" t="s">
        <v>114</v>
      </c>
      <c r="H5" s="2" t="s">
        <v>97</v>
      </c>
      <c r="I5" s="2" t="s">
        <v>98</v>
      </c>
      <c r="J5" s="2">
        <v>779</v>
      </c>
      <c r="K5" s="8">
        <v>2292.96</v>
      </c>
      <c r="M5" s="2"/>
      <c r="N5" s="3">
        <f t="shared" si="0"/>
        <v>690725.3059053024</v>
      </c>
      <c r="P5" s="3">
        <f t="shared" si="2"/>
        <v>27629.012236212093</v>
      </c>
    </row>
    <row r="6" spans="1:16" ht="15" x14ac:dyDescent="0.2">
      <c r="A6" s="13">
        <f t="shared" si="1"/>
        <v>1.1278E-3</v>
      </c>
      <c r="B6" s="2">
        <v>1.1277999999999999</v>
      </c>
      <c r="D6" s="17">
        <v>3</v>
      </c>
      <c r="E6" s="5">
        <v>6.3E-2</v>
      </c>
      <c r="G6" s="2" t="s">
        <v>115</v>
      </c>
      <c r="H6" s="2" t="s">
        <v>97</v>
      </c>
      <c r="I6" s="2" t="s">
        <v>98</v>
      </c>
      <c r="J6" s="2">
        <v>5909</v>
      </c>
      <c r="K6" s="8">
        <v>1418.33</v>
      </c>
      <c r="M6" s="2"/>
      <c r="N6" s="3">
        <f t="shared" si="0"/>
        <v>5239404.149671928</v>
      </c>
      <c r="P6" s="3">
        <f t="shared" si="2"/>
        <v>110027.48714311048</v>
      </c>
    </row>
    <row r="7" spans="1:16" ht="15" x14ac:dyDescent="0.2">
      <c r="A7" s="13">
        <f t="shared" si="1"/>
        <v>1.1317999999999999E-3</v>
      </c>
      <c r="B7" s="2">
        <v>1.1317999999999999</v>
      </c>
      <c r="D7" s="17">
        <v>4.5</v>
      </c>
      <c r="E7" s="5">
        <v>6.4000000000000001E-2</v>
      </c>
      <c r="G7" s="2" t="s">
        <v>116</v>
      </c>
      <c r="H7" s="2" t="s">
        <v>97</v>
      </c>
      <c r="I7" s="2" t="s">
        <v>98</v>
      </c>
      <c r="J7" s="2">
        <v>8853</v>
      </c>
      <c r="K7" s="8">
        <v>1391.4</v>
      </c>
      <c r="M7" s="2"/>
      <c r="N7" s="3">
        <f t="shared" si="0"/>
        <v>7822053.3663191386</v>
      </c>
      <c r="P7" s="3">
        <f t="shared" si="2"/>
        <v>111246.9812098722</v>
      </c>
    </row>
    <row r="8" spans="1:16" ht="15" x14ac:dyDescent="0.2">
      <c r="A8" s="13">
        <f t="shared" si="1"/>
        <v>1.1317999999999999E-3</v>
      </c>
      <c r="B8" s="2">
        <v>1.1317999999999999</v>
      </c>
      <c r="D8" s="17">
        <v>9</v>
      </c>
      <c r="E8" s="4">
        <v>0.06</v>
      </c>
      <c r="G8" s="2" t="s">
        <v>117</v>
      </c>
      <c r="H8" s="2" t="s">
        <v>97</v>
      </c>
      <c r="I8" s="2" t="s">
        <v>98</v>
      </c>
      <c r="J8" s="2">
        <v>53394</v>
      </c>
      <c r="K8" s="8">
        <v>1415.63</v>
      </c>
      <c r="M8" s="2"/>
      <c r="N8" s="3">
        <f t="shared" si="0"/>
        <v>47176179.537020683</v>
      </c>
      <c r="P8" s="3">
        <f t="shared" si="2"/>
        <v>314507.86358013784</v>
      </c>
    </row>
    <row r="9" spans="1:16" x14ac:dyDescent="0.2">
      <c r="A9" s="13">
        <f t="shared" si="1"/>
        <v>1.1317999999999999E-3</v>
      </c>
      <c r="B9" s="2">
        <v>1.1317999999999999</v>
      </c>
      <c r="D9" s="11">
        <v>13.5</v>
      </c>
      <c r="E9" s="6">
        <v>7.0999999999999994E-2</v>
      </c>
      <c r="G9" s="2" t="s">
        <v>118</v>
      </c>
      <c r="H9" s="2" t="s">
        <v>97</v>
      </c>
      <c r="I9" s="2" t="s">
        <v>98</v>
      </c>
      <c r="J9" s="2">
        <v>139010</v>
      </c>
      <c r="K9" s="8">
        <v>1454.33</v>
      </c>
      <c r="M9" s="2"/>
      <c r="N9" s="3">
        <f t="shared" si="0"/>
        <v>122822053.36631915</v>
      </c>
    </row>
    <row r="10" spans="1:16" x14ac:dyDescent="0.2">
      <c r="A10" s="13">
        <f t="shared" si="1"/>
        <v>1.1516E-3</v>
      </c>
      <c r="B10" s="2">
        <v>1.1516</v>
      </c>
      <c r="E10" s="6">
        <v>7.6999999999999999E-2</v>
      </c>
      <c r="G10" s="2" t="s">
        <v>119</v>
      </c>
      <c r="H10" s="2" t="s">
        <v>97</v>
      </c>
      <c r="I10" s="2" t="s">
        <v>98</v>
      </c>
      <c r="J10" s="2">
        <v>758</v>
      </c>
      <c r="K10" s="8">
        <v>1536.28</v>
      </c>
      <c r="M10" s="2"/>
      <c r="N10" s="3">
        <f t="shared" si="0"/>
        <v>658214.65786731499</v>
      </c>
    </row>
    <row r="11" spans="1:16" ht="15" x14ac:dyDescent="0.2">
      <c r="A11" s="13">
        <f t="shared" si="1"/>
        <v>1.1278E-3</v>
      </c>
      <c r="B11" s="2">
        <v>1.1277999999999999</v>
      </c>
      <c r="D11" s="18">
        <v>0.5</v>
      </c>
      <c r="E11" s="7">
        <v>6.6000000000000003E-2</v>
      </c>
      <c r="G11" s="2" t="s">
        <v>120</v>
      </c>
      <c r="H11" s="2" t="s">
        <v>97</v>
      </c>
      <c r="I11" s="2" t="s">
        <v>98</v>
      </c>
      <c r="J11" s="2">
        <v>5277</v>
      </c>
      <c r="K11" s="8">
        <v>267.39</v>
      </c>
      <c r="M11" s="2"/>
      <c r="N11" s="3">
        <f t="shared" si="0"/>
        <v>4679021.103032453</v>
      </c>
      <c r="O11" s="3">
        <f t="shared" ref="O11:O17" si="3">N11-N$10</f>
        <v>4020806.4451651378</v>
      </c>
      <c r="P11" s="3">
        <f t="shared" ref="P11:P17" si="4">O11*E11/D11</f>
        <v>530746.45076179819</v>
      </c>
    </row>
    <row r="12" spans="1:16" ht="15" x14ac:dyDescent="0.2">
      <c r="A12" s="13">
        <f t="shared" si="1"/>
        <v>1.1237999999999999E-3</v>
      </c>
      <c r="B12" s="2">
        <v>1.1237999999999999</v>
      </c>
      <c r="D12" s="18">
        <v>1</v>
      </c>
      <c r="E12" s="7">
        <v>5.8999999999999997E-2</v>
      </c>
      <c r="G12" s="2" t="s">
        <v>121</v>
      </c>
      <c r="H12" s="2" t="s">
        <v>97</v>
      </c>
      <c r="I12" s="2" t="s">
        <v>98</v>
      </c>
      <c r="J12" s="2">
        <v>11671</v>
      </c>
      <c r="K12" s="8">
        <v>241.75</v>
      </c>
      <c r="M12" s="2"/>
      <c r="N12" s="3">
        <f t="shared" si="0"/>
        <v>10385299.875422673</v>
      </c>
      <c r="O12" s="3">
        <f t="shared" si="3"/>
        <v>9727085.217555359</v>
      </c>
      <c r="P12" s="3">
        <f t="shared" si="4"/>
        <v>573898.0278357662</v>
      </c>
    </row>
    <row r="13" spans="1:16" ht="15" x14ac:dyDescent="0.2">
      <c r="A13" s="13">
        <f t="shared" si="1"/>
        <v>1.1278E-3</v>
      </c>
      <c r="B13" s="2">
        <v>1.1277999999999999</v>
      </c>
      <c r="D13" s="18">
        <v>1.5</v>
      </c>
      <c r="E13" s="7">
        <v>6.4000000000000001E-2</v>
      </c>
      <c r="G13" s="2" t="s">
        <v>122</v>
      </c>
      <c r="H13" s="2" t="s">
        <v>97</v>
      </c>
      <c r="I13" s="2" t="s">
        <v>98</v>
      </c>
      <c r="J13" s="2">
        <v>12652</v>
      </c>
      <c r="K13" s="8">
        <v>250.24</v>
      </c>
      <c r="M13" s="2"/>
      <c r="N13" s="3">
        <f t="shared" si="0"/>
        <v>11218301.117219366</v>
      </c>
      <c r="O13" s="3">
        <f t="shared" si="3"/>
        <v>10560086.459352052</v>
      </c>
      <c r="P13" s="3">
        <f t="shared" si="4"/>
        <v>450563.68893235427</v>
      </c>
    </row>
    <row r="14" spans="1:16" ht="15" x14ac:dyDescent="0.2">
      <c r="A14" s="13">
        <f t="shared" si="1"/>
        <v>1.1198E-3</v>
      </c>
      <c r="B14" s="2">
        <v>1.1197999999999999</v>
      </c>
      <c r="D14" s="18">
        <v>3</v>
      </c>
      <c r="E14" s="7">
        <v>0.06</v>
      </c>
      <c r="G14" s="2" t="s">
        <v>123</v>
      </c>
      <c r="H14" s="2" t="s">
        <v>97</v>
      </c>
      <c r="I14" s="2" t="s">
        <v>98</v>
      </c>
      <c r="J14" s="2">
        <v>38985</v>
      </c>
      <c r="K14" s="8">
        <v>418.45</v>
      </c>
      <c r="M14" s="2"/>
      <c r="N14" s="3">
        <f t="shared" si="0"/>
        <v>34814252.545097336</v>
      </c>
      <c r="O14" s="3">
        <f t="shared" si="3"/>
        <v>34156037.887230024</v>
      </c>
      <c r="P14" s="3">
        <f t="shared" si="4"/>
        <v>683120.75774460041</v>
      </c>
    </row>
    <row r="15" spans="1:16" ht="15" x14ac:dyDescent="0.2">
      <c r="A15" s="13">
        <f t="shared" si="1"/>
        <v>1.1278E-3</v>
      </c>
      <c r="B15" s="2">
        <v>1.1277999999999999</v>
      </c>
      <c r="D15" s="18">
        <v>4.5</v>
      </c>
      <c r="E15" s="7">
        <v>5.8999999999999997E-2</v>
      </c>
      <c r="G15" s="2" t="s">
        <v>124</v>
      </c>
      <c r="H15" s="2" t="s">
        <v>97</v>
      </c>
      <c r="I15" s="2" t="s">
        <v>98</v>
      </c>
      <c r="J15" s="2">
        <v>67321</v>
      </c>
      <c r="K15" s="8">
        <v>483.22</v>
      </c>
      <c r="M15" s="2"/>
      <c r="N15" s="3">
        <f t="shared" si="0"/>
        <v>59692321.33356978</v>
      </c>
      <c r="O15" s="3">
        <f t="shared" si="3"/>
        <v>59034106.675702468</v>
      </c>
      <c r="P15" s="3">
        <f t="shared" si="4"/>
        <v>774002.73197032115</v>
      </c>
    </row>
    <row r="16" spans="1:16" ht="15" x14ac:dyDescent="0.2">
      <c r="A16" s="13">
        <f t="shared" si="1"/>
        <v>1.1237999999999999E-3</v>
      </c>
      <c r="B16" s="2">
        <v>1.1237999999999999</v>
      </c>
      <c r="D16" s="18">
        <v>9</v>
      </c>
      <c r="E16" s="7">
        <v>6.5000000000000002E-2</v>
      </c>
      <c r="G16" s="2" t="s">
        <v>125</v>
      </c>
      <c r="H16" s="2" t="s">
        <v>97</v>
      </c>
      <c r="I16" s="2" t="s">
        <v>98</v>
      </c>
      <c r="J16" s="2">
        <v>176121</v>
      </c>
      <c r="K16" s="8">
        <v>923.59</v>
      </c>
      <c r="M16" s="2"/>
      <c r="N16" s="3">
        <f t="shared" si="0"/>
        <v>156719167.11158571</v>
      </c>
      <c r="O16" s="3">
        <f t="shared" si="3"/>
        <v>156060952.45371839</v>
      </c>
      <c r="P16" s="3">
        <f t="shared" si="4"/>
        <v>1127106.8788324106</v>
      </c>
    </row>
    <row r="17" spans="1:16" ht="15" x14ac:dyDescent="0.2">
      <c r="A17" s="13">
        <f t="shared" si="1"/>
        <v>1.1198E-3</v>
      </c>
      <c r="B17" s="2">
        <v>1.1197999999999999</v>
      </c>
      <c r="D17" s="18">
        <v>13.5</v>
      </c>
      <c r="E17" s="7">
        <v>5.8999999999999997E-2</v>
      </c>
      <c r="G17" s="2" t="s">
        <v>126</v>
      </c>
      <c r="H17" s="2" t="s">
        <v>97</v>
      </c>
      <c r="I17" s="2" t="s">
        <v>98</v>
      </c>
      <c r="J17" s="2">
        <v>209445</v>
      </c>
      <c r="K17" s="8">
        <v>1079.93</v>
      </c>
      <c r="M17" s="2"/>
      <c r="N17" s="3">
        <f t="shared" si="0"/>
        <v>187037863.90426862</v>
      </c>
      <c r="O17" s="3">
        <f t="shared" si="3"/>
        <v>186379649.24640131</v>
      </c>
      <c r="P17" s="3">
        <f t="shared" si="4"/>
        <v>814548.09670649457</v>
      </c>
    </row>
    <row r="18" spans="1:16" x14ac:dyDescent="0.2">
      <c r="A18" s="13"/>
      <c r="E18" s="2"/>
      <c r="M18" s="9" t="s">
        <v>137</v>
      </c>
      <c r="P18" s="3">
        <f>AVERAGE(P11:P17)</f>
        <v>707712.37611196365</v>
      </c>
    </row>
    <row r="19" spans="1:16" x14ac:dyDescent="0.2">
      <c r="A19" s="13"/>
      <c r="E19" s="2"/>
      <c r="M19" s="9" t="s">
        <v>138</v>
      </c>
      <c r="P19" s="3">
        <f>STDEV(P11:P17)</f>
        <v>226441.10527120062</v>
      </c>
    </row>
    <row r="20" spans="1:16" x14ac:dyDescent="0.2">
      <c r="A20" s="13"/>
      <c r="E20" s="2"/>
      <c r="M20" s="9" t="s">
        <v>139</v>
      </c>
      <c r="P20" s="8">
        <f>P19/P18*100</f>
        <v>31.996205367387343</v>
      </c>
    </row>
    <row r="21" spans="1:16" x14ac:dyDescent="0.2">
      <c r="A21" s="13"/>
      <c r="D21" s="11"/>
    </row>
    <row r="22" spans="1:16" x14ac:dyDescent="0.2">
      <c r="A22" s="13"/>
      <c r="B22" s="9" t="s">
        <v>132</v>
      </c>
      <c r="D22" s="9" t="s">
        <v>131</v>
      </c>
      <c r="J22" s="9" t="s">
        <v>127</v>
      </c>
      <c r="K22" s="15" t="s">
        <v>129</v>
      </c>
      <c r="L22" s="10" t="s">
        <v>128</v>
      </c>
      <c r="N22" s="3" t="s">
        <v>134</v>
      </c>
      <c r="O22" s="3" t="s">
        <v>136</v>
      </c>
      <c r="P22" s="3" t="s">
        <v>135</v>
      </c>
    </row>
    <row r="23" spans="1:16" x14ac:dyDescent="0.2">
      <c r="A23" s="13">
        <f t="shared" si="1"/>
        <v>1.1278E-3</v>
      </c>
      <c r="B23" s="2">
        <v>1.1277999999999999</v>
      </c>
      <c r="D23" s="1" t="s">
        <v>130</v>
      </c>
      <c r="E23" s="1" t="s">
        <v>130</v>
      </c>
      <c r="G23" s="2" t="s">
        <v>96</v>
      </c>
      <c r="H23" s="2" t="s">
        <v>103</v>
      </c>
      <c r="I23" s="2" t="s">
        <v>104</v>
      </c>
      <c r="J23" s="2">
        <v>1</v>
      </c>
      <c r="N23" s="3">
        <f t="shared" ref="N23:N38" si="5">J23/A23</f>
        <v>886.68203582195429</v>
      </c>
    </row>
    <row r="24" spans="1:16" x14ac:dyDescent="0.2">
      <c r="A24" s="13">
        <f t="shared" si="1"/>
        <v>1.1278E-3</v>
      </c>
      <c r="B24" s="2">
        <v>1.1277999999999999</v>
      </c>
      <c r="D24" s="11">
        <v>0.5</v>
      </c>
      <c r="E24" s="12">
        <v>0.06</v>
      </c>
      <c r="G24" s="2" t="s">
        <v>112</v>
      </c>
      <c r="H24" s="2" t="s">
        <v>103</v>
      </c>
      <c r="I24" s="2" t="s">
        <v>104</v>
      </c>
      <c r="J24" s="2">
        <v>0</v>
      </c>
      <c r="N24" s="3">
        <f t="shared" si="5"/>
        <v>0</v>
      </c>
      <c r="P24" s="3">
        <f t="shared" ref="P24:P29" si="6">N24*E24/D24</f>
        <v>0</v>
      </c>
    </row>
    <row r="25" spans="1:16" x14ac:dyDescent="0.2">
      <c r="A25" s="13">
        <f t="shared" si="1"/>
        <v>1.1356999999999999E-3</v>
      </c>
      <c r="B25" s="2">
        <v>1.1356999999999999</v>
      </c>
      <c r="D25" s="11">
        <v>1</v>
      </c>
      <c r="E25" s="6">
        <v>6.8000000000000005E-2</v>
      </c>
      <c r="G25" s="2" t="s">
        <v>113</v>
      </c>
      <c r="H25" s="2" t="s">
        <v>103</v>
      </c>
      <c r="I25" s="2" t="s">
        <v>104</v>
      </c>
      <c r="J25" s="2">
        <v>0</v>
      </c>
      <c r="N25" s="3">
        <f t="shared" si="5"/>
        <v>0</v>
      </c>
      <c r="P25" s="3">
        <f t="shared" si="6"/>
        <v>0</v>
      </c>
    </row>
    <row r="26" spans="1:16" x14ac:dyDescent="0.2">
      <c r="A26" s="13">
        <f t="shared" si="1"/>
        <v>1.1278E-3</v>
      </c>
      <c r="B26" s="2">
        <v>1.1277999999999999</v>
      </c>
      <c r="D26" s="11">
        <v>1.5</v>
      </c>
      <c r="E26" s="12">
        <v>0.06</v>
      </c>
      <c r="G26" s="2" t="s">
        <v>114</v>
      </c>
      <c r="H26" s="2" t="s">
        <v>103</v>
      </c>
      <c r="I26" s="2" t="s">
        <v>104</v>
      </c>
      <c r="J26" s="2">
        <v>0</v>
      </c>
      <c r="N26" s="3">
        <f t="shared" si="5"/>
        <v>0</v>
      </c>
      <c r="P26" s="3">
        <f t="shared" si="6"/>
        <v>0</v>
      </c>
    </row>
    <row r="27" spans="1:16" x14ac:dyDescent="0.2">
      <c r="A27" s="13">
        <f t="shared" si="1"/>
        <v>1.1278E-3</v>
      </c>
      <c r="B27" s="2">
        <v>1.1277999999999999</v>
      </c>
      <c r="D27" s="11">
        <v>3</v>
      </c>
      <c r="E27" s="6">
        <v>6.3E-2</v>
      </c>
      <c r="G27" s="2" t="s">
        <v>115</v>
      </c>
      <c r="H27" s="2" t="s">
        <v>103</v>
      </c>
      <c r="I27" s="2" t="s">
        <v>104</v>
      </c>
      <c r="J27" s="2">
        <v>7</v>
      </c>
      <c r="N27" s="3">
        <f t="shared" si="5"/>
        <v>6206.7742507536796</v>
      </c>
      <c r="P27" s="3">
        <f t="shared" si="6"/>
        <v>130.34225926582727</v>
      </c>
    </row>
    <row r="28" spans="1:16" x14ac:dyDescent="0.2">
      <c r="A28" s="13">
        <f t="shared" si="1"/>
        <v>1.1317999999999999E-3</v>
      </c>
      <c r="B28" s="2">
        <v>1.1317999999999999</v>
      </c>
      <c r="D28" s="11">
        <v>4.5</v>
      </c>
      <c r="E28" s="6">
        <v>6.4000000000000001E-2</v>
      </c>
      <c r="G28" s="2" t="s">
        <v>116</v>
      </c>
      <c r="H28" s="2" t="s">
        <v>103</v>
      </c>
      <c r="I28" s="2" t="s">
        <v>104</v>
      </c>
      <c r="J28" s="2">
        <v>0</v>
      </c>
      <c r="N28" s="3">
        <f t="shared" si="5"/>
        <v>0</v>
      </c>
      <c r="P28" s="3">
        <f t="shared" si="6"/>
        <v>0</v>
      </c>
    </row>
    <row r="29" spans="1:16" x14ac:dyDescent="0.2">
      <c r="A29" s="13">
        <f t="shared" si="1"/>
        <v>1.1317999999999999E-3</v>
      </c>
      <c r="B29" s="2">
        <v>1.1317999999999999</v>
      </c>
      <c r="D29" s="11">
        <v>9</v>
      </c>
      <c r="E29" s="12">
        <v>0.06</v>
      </c>
      <c r="G29" s="2" t="s">
        <v>117</v>
      </c>
      <c r="H29" s="2" t="s">
        <v>103</v>
      </c>
      <c r="I29" s="2" t="s">
        <v>104</v>
      </c>
      <c r="J29" s="2">
        <v>9</v>
      </c>
      <c r="N29" s="3">
        <f t="shared" si="5"/>
        <v>7951.9349708429063</v>
      </c>
      <c r="P29" s="3">
        <f t="shared" si="6"/>
        <v>53.012899805619369</v>
      </c>
    </row>
    <row r="30" spans="1:16" x14ac:dyDescent="0.2">
      <c r="A30" s="13">
        <f t="shared" si="1"/>
        <v>1.1317999999999999E-3</v>
      </c>
      <c r="B30" s="2">
        <v>1.1317999999999999</v>
      </c>
      <c r="D30" s="11">
        <v>13.5</v>
      </c>
      <c r="E30" s="6">
        <v>7.0999999999999994E-2</v>
      </c>
      <c r="G30" s="2" t="s">
        <v>118</v>
      </c>
      <c r="H30" s="2" t="s">
        <v>103</v>
      </c>
      <c r="I30" s="2" t="s">
        <v>104</v>
      </c>
      <c r="J30" s="2">
        <v>57</v>
      </c>
      <c r="N30" s="3">
        <f t="shared" si="5"/>
        <v>50362.254815338405</v>
      </c>
    </row>
    <row r="31" spans="1:16" x14ac:dyDescent="0.2">
      <c r="A31" s="13">
        <f t="shared" si="1"/>
        <v>1.1516E-3</v>
      </c>
      <c r="B31" s="2">
        <v>1.1516</v>
      </c>
      <c r="E31" s="6">
        <v>7.6999999999999999E-2</v>
      </c>
      <c r="G31" s="2" t="s">
        <v>119</v>
      </c>
      <c r="H31" s="2" t="s">
        <v>103</v>
      </c>
      <c r="I31" s="2" t="s">
        <v>104</v>
      </c>
      <c r="J31" s="2">
        <v>17</v>
      </c>
      <c r="K31" s="8">
        <v>1004.26</v>
      </c>
      <c r="L31" s="2">
        <v>33.020000000000003</v>
      </c>
      <c r="N31" s="3">
        <f t="shared" si="5"/>
        <v>14762.070163251128</v>
      </c>
    </row>
    <row r="32" spans="1:16" x14ac:dyDescent="0.2">
      <c r="A32" s="13">
        <f t="shared" si="1"/>
        <v>1.1278E-3</v>
      </c>
      <c r="B32" s="2">
        <v>1.1277999999999999</v>
      </c>
      <c r="D32" s="11">
        <v>0.5</v>
      </c>
      <c r="E32" s="6">
        <v>6.6000000000000003E-2</v>
      </c>
      <c r="G32" s="2" t="s">
        <v>120</v>
      </c>
      <c r="H32" s="2" t="s">
        <v>103</v>
      </c>
      <c r="I32" s="2" t="s">
        <v>104</v>
      </c>
      <c r="J32" s="14">
        <v>134</v>
      </c>
      <c r="K32" s="8">
        <v>987.32</v>
      </c>
      <c r="L32" s="2">
        <v>27.52</v>
      </c>
      <c r="N32" s="3">
        <f t="shared" si="5"/>
        <v>118815.39280014187</v>
      </c>
      <c r="O32" s="3">
        <f>N32-N$31</f>
        <v>104053.32263689073</v>
      </c>
      <c r="P32" s="3">
        <f t="shared" ref="P32:P38" si="7">O32*E32/D32</f>
        <v>13735.038588069578</v>
      </c>
    </row>
    <row r="33" spans="1:16" x14ac:dyDescent="0.2">
      <c r="A33" s="13">
        <f t="shared" si="1"/>
        <v>1.1237999999999999E-3</v>
      </c>
      <c r="B33" s="2">
        <v>1.1237999999999999</v>
      </c>
      <c r="D33" s="11">
        <v>1</v>
      </c>
      <c r="E33" s="6">
        <v>5.8999999999999997E-2</v>
      </c>
      <c r="G33" s="2" t="s">
        <v>121</v>
      </c>
      <c r="H33" s="2" t="s">
        <v>103</v>
      </c>
      <c r="I33" s="2" t="s">
        <v>104</v>
      </c>
      <c r="J33" s="14">
        <v>289</v>
      </c>
      <c r="K33" s="8">
        <v>1145.5999999999999</v>
      </c>
      <c r="L33" s="2">
        <v>74.14</v>
      </c>
      <c r="N33" s="3">
        <f t="shared" si="5"/>
        <v>257163.19629827375</v>
      </c>
      <c r="O33" s="3">
        <f t="shared" ref="O33:O38" si="8">N33-N$31</f>
        <v>242401.12613502261</v>
      </c>
      <c r="P33" s="3">
        <f t="shared" si="7"/>
        <v>14301.666441966334</v>
      </c>
    </row>
    <row r="34" spans="1:16" x14ac:dyDescent="0.2">
      <c r="A34" s="13">
        <f t="shared" si="1"/>
        <v>1.1278E-3</v>
      </c>
      <c r="B34" s="2">
        <v>1.1277999999999999</v>
      </c>
      <c r="D34" s="11">
        <v>1.5</v>
      </c>
      <c r="E34" s="6">
        <v>6.4000000000000001E-2</v>
      </c>
      <c r="G34" s="2" t="s">
        <v>122</v>
      </c>
      <c r="H34" s="2" t="s">
        <v>103</v>
      </c>
      <c r="I34" s="2" t="s">
        <v>104</v>
      </c>
      <c r="J34" s="14">
        <v>428</v>
      </c>
      <c r="K34" s="8">
        <v>1002.44</v>
      </c>
      <c r="L34" s="2">
        <v>57.83</v>
      </c>
      <c r="N34" s="3">
        <f t="shared" si="5"/>
        <v>379499.91133179644</v>
      </c>
      <c r="O34" s="3">
        <f t="shared" si="8"/>
        <v>364737.8411685453</v>
      </c>
      <c r="P34" s="3">
        <f t="shared" si="7"/>
        <v>15562.147889857932</v>
      </c>
    </row>
    <row r="35" spans="1:16" x14ac:dyDescent="0.2">
      <c r="A35" s="13">
        <f t="shared" si="1"/>
        <v>1.1198E-3</v>
      </c>
      <c r="B35" s="2">
        <v>1.1197999999999999</v>
      </c>
      <c r="D35" s="11">
        <v>3</v>
      </c>
      <c r="E35" s="6">
        <v>0.06</v>
      </c>
      <c r="G35" s="2" t="s">
        <v>123</v>
      </c>
      <c r="H35" s="2" t="s">
        <v>103</v>
      </c>
      <c r="I35" s="2" t="s">
        <v>104</v>
      </c>
      <c r="J35" s="14">
        <v>1561</v>
      </c>
      <c r="K35" s="8">
        <v>1034.6099999999999</v>
      </c>
      <c r="L35" s="2">
        <v>177</v>
      </c>
      <c r="N35" s="3">
        <f t="shared" si="5"/>
        <v>1393998.9283800679</v>
      </c>
      <c r="O35" s="3">
        <f t="shared" si="8"/>
        <v>1379236.8582168168</v>
      </c>
      <c r="P35" s="3">
        <f t="shared" si="7"/>
        <v>27584.737164336333</v>
      </c>
    </row>
    <row r="36" spans="1:16" x14ac:dyDescent="0.2">
      <c r="A36" s="13">
        <f t="shared" si="1"/>
        <v>1.1278E-3</v>
      </c>
      <c r="B36" s="2">
        <v>1.1277999999999999</v>
      </c>
      <c r="D36" s="11">
        <v>4.5</v>
      </c>
      <c r="E36" s="6">
        <v>5.8999999999999997E-2</v>
      </c>
      <c r="G36" s="2" t="s">
        <v>124</v>
      </c>
      <c r="H36" s="2" t="s">
        <v>103</v>
      </c>
      <c r="I36" s="2" t="s">
        <v>104</v>
      </c>
      <c r="J36" s="14">
        <v>2749</v>
      </c>
      <c r="K36" s="8">
        <v>1017.95</v>
      </c>
      <c r="L36" s="2">
        <v>252.94</v>
      </c>
      <c r="N36" s="3">
        <f t="shared" si="5"/>
        <v>2437488.9164745524</v>
      </c>
      <c r="O36" s="3">
        <f t="shared" si="8"/>
        <v>2422726.8463113015</v>
      </c>
      <c r="P36" s="3">
        <f t="shared" si="7"/>
        <v>31764.640873859287</v>
      </c>
    </row>
    <row r="37" spans="1:16" x14ac:dyDescent="0.2">
      <c r="A37" s="13">
        <f t="shared" si="1"/>
        <v>1.1237999999999999E-3</v>
      </c>
      <c r="B37" s="2">
        <v>1.1237999999999999</v>
      </c>
      <c r="D37" s="11">
        <v>9</v>
      </c>
      <c r="E37" s="6">
        <v>6.5000000000000002E-2</v>
      </c>
      <c r="G37" s="2" t="s">
        <v>125</v>
      </c>
      <c r="H37" s="2" t="s">
        <v>103</v>
      </c>
      <c r="I37" s="2" t="s">
        <v>104</v>
      </c>
      <c r="J37" s="14">
        <v>5395</v>
      </c>
      <c r="K37" s="8">
        <v>971</v>
      </c>
      <c r="L37" s="2">
        <v>686.99</v>
      </c>
      <c r="N37" s="3">
        <f t="shared" si="5"/>
        <v>4800676.2769176019</v>
      </c>
      <c r="O37" s="3">
        <f t="shared" si="8"/>
        <v>4785914.206754351</v>
      </c>
      <c r="P37" s="3">
        <f t="shared" si="7"/>
        <v>34564.935937670314</v>
      </c>
    </row>
    <row r="38" spans="1:16" x14ac:dyDescent="0.2">
      <c r="A38" s="13">
        <f t="shared" si="1"/>
        <v>1.1198E-3</v>
      </c>
      <c r="B38" s="2">
        <v>1.1197999999999999</v>
      </c>
      <c r="D38" s="11">
        <v>13.5</v>
      </c>
      <c r="E38" s="6">
        <v>5.8999999999999997E-2</v>
      </c>
      <c r="G38" s="2" t="s">
        <v>126</v>
      </c>
      <c r="H38" s="2" t="s">
        <v>103</v>
      </c>
      <c r="I38" s="2" t="s">
        <v>104</v>
      </c>
      <c r="J38" s="14">
        <v>7472</v>
      </c>
      <c r="K38" s="8">
        <v>886.05</v>
      </c>
      <c r="L38" s="2">
        <v>823.1</v>
      </c>
      <c r="N38" s="3">
        <f t="shared" si="5"/>
        <v>6672620.1107340595</v>
      </c>
      <c r="O38" s="3">
        <f t="shared" si="8"/>
        <v>6657858.0405708086</v>
      </c>
      <c r="P38" s="3">
        <f t="shared" si="7"/>
        <v>29097.305510642793</v>
      </c>
    </row>
    <row r="39" spans="1:16" x14ac:dyDescent="0.2">
      <c r="A39" s="13"/>
      <c r="D39" s="11"/>
      <c r="M39" s="10" t="s">
        <v>137</v>
      </c>
      <c r="P39" s="3">
        <f>AVERAGE(P32:P38)</f>
        <v>23801.49605805751</v>
      </c>
    </row>
    <row r="40" spans="1:16" x14ac:dyDescent="0.2">
      <c r="A40" s="13"/>
      <c r="D40" s="11"/>
      <c r="M40" s="10" t="s">
        <v>138</v>
      </c>
      <c r="P40" s="3">
        <f>STDEV(P32:P38)</f>
        <v>8954.412426214345</v>
      </c>
    </row>
    <row r="41" spans="1:16" x14ac:dyDescent="0.2">
      <c r="A41" s="13"/>
      <c r="D41" s="11"/>
      <c r="M41" s="10" t="s">
        <v>139</v>
      </c>
      <c r="P41" s="8">
        <f>P40/P39*100</f>
        <v>37.62121676877959</v>
      </c>
    </row>
    <row r="42" spans="1:16" x14ac:dyDescent="0.2">
      <c r="A42" s="13"/>
      <c r="B42" s="9" t="s">
        <v>132</v>
      </c>
      <c r="D42" s="9" t="s">
        <v>131</v>
      </c>
      <c r="J42" s="9" t="s">
        <v>127</v>
      </c>
      <c r="K42" s="15" t="s">
        <v>129</v>
      </c>
      <c r="L42" s="10" t="s">
        <v>128</v>
      </c>
      <c r="N42" s="3" t="s">
        <v>134</v>
      </c>
      <c r="O42" s="3" t="s">
        <v>136</v>
      </c>
      <c r="P42" s="3" t="s">
        <v>135</v>
      </c>
    </row>
    <row r="43" spans="1:16" x14ac:dyDescent="0.2">
      <c r="A43" s="13">
        <f t="shared" si="1"/>
        <v>1.1278E-3</v>
      </c>
      <c r="B43" s="2">
        <v>1.1277999999999999</v>
      </c>
      <c r="D43" s="1" t="s">
        <v>130</v>
      </c>
      <c r="E43" s="1" t="s">
        <v>130</v>
      </c>
      <c r="G43" s="2" t="s">
        <v>96</v>
      </c>
      <c r="H43" s="2" t="s">
        <v>103</v>
      </c>
      <c r="I43" s="2" t="s">
        <v>105</v>
      </c>
      <c r="J43" s="2">
        <v>0</v>
      </c>
      <c r="N43" s="3">
        <f t="shared" ref="N43:N58" si="9">J43/A43</f>
        <v>0</v>
      </c>
    </row>
    <row r="44" spans="1:16" x14ac:dyDescent="0.2">
      <c r="A44" s="13">
        <f t="shared" si="1"/>
        <v>1.1278E-3</v>
      </c>
      <c r="B44" s="2">
        <v>1.1277999999999999</v>
      </c>
      <c r="D44" s="11">
        <v>0.5</v>
      </c>
      <c r="E44" s="12">
        <v>0.06</v>
      </c>
      <c r="G44" s="2" t="s">
        <v>112</v>
      </c>
      <c r="H44" s="2" t="s">
        <v>103</v>
      </c>
      <c r="I44" s="2" t="s">
        <v>105</v>
      </c>
      <c r="J44" s="2">
        <v>0</v>
      </c>
      <c r="N44" s="3">
        <f t="shared" si="9"/>
        <v>0</v>
      </c>
      <c r="P44" s="3">
        <f t="shared" ref="P44:P49" si="10">N44*E44/D44</f>
        <v>0</v>
      </c>
    </row>
    <row r="45" spans="1:16" x14ac:dyDescent="0.2">
      <c r="A45" s="13">
        <f t="shared" si="1"/>
        <v>1.1356999999999999E-3</v>
      </c>
      <c r="B45" s="2">
        <v>1.1356999999999999</v>
      </c>
      <c r="D45" s="11">
        <v>1</v>
      </c>
      <c r="E45" s="6">
        <v>6.8000000000000005E-2</v>
      </c>
      <c r="G45" s="2" t="s">
        <v>113</v>
      </c>
      <c r="H45" s="2" t="s">
        <v>103</v>
      </c>
      <c r="I45" s="2" t="s">
        <v>105</v>
      </c>
      <c r="J45" s="2">
        <v>0</v>
      </c>
      <c r="N45" s="3">
        <f t="shared" si="9"/>
        <v>0</v>
      </c>
      <c r="P45" s="3">
        <f t="shared" si="10"/>
        <v>0</v>
      </c>
    </row>
    <row r="46" spans="1:16" x14ac:dyDescent="0.2">
      <c r="A46" s="13">
        <f t="shared" si="1"/>
        <v>1.1278E-3</v>
      </c>
      <c r="B46" s="2">
        <v>1.1277999999999999</v>
      </c>
      <c r="D46" s="11">
        <v>1.5</v>
      </c>
      <c r="E46" s="12">
        <v>0.06</v>
      </c>
      <c r="G46" s="2" t="s">
        <v>114</v>
      </c>
      <c r="H46" s="2" t="s">
        <v>103</v>
      </c>
      <c r="I46" s="2" t="s">
        <v>105</v>
      </c>
      <c r="J46" s="2">
        <v>0</v>
      </c>
      <c r="N46" s="3">
        <f t="shared" si="9"/>
        <v>0</v>
      </c>
      <c r="P46" s="3">
        <f t="shared" si="10"/>
        <v>0</v>
      </c>
    </row>
    <row r="47" spans="1:16" x14ac:dyDescent="0.2">
      <c r="A47" s="13">
        <f t="shared" si="1"/>
        <v>1.1278E-3</v>
      </c>
      <c r="B47" s="2">
        <v>1.1277999999999999</v>
      </c>
      <c r="D47" s="11">
        <v>3</v>
      </c>
      <c r="E47" s="6">
        <v>6.3E-2</v>
      </c>
      <c r="G47" s="2" t="s">
        <v>115</v>
      </c>
      <c r="H47" s="2" t="s">
        <v>103</v>
      </c>
      <c r="I47" s="2" t="s">
        <v>105</v>
      </c>
      <c r="J47" s="2">
        <v>4</v>
      </c>
      <c r="N47" s="3">
        <f t="shared" si="9"/>
        <v>3546.7281432878171</v>
      </c>
      <c r="P47" s="3">
        <f t="shared" si="10"/>
        <v>74.481291009044156</v>
      </c>
    </row>
    <row r="48" spans="1:16" x14ac:dyDescent="0.2">
      <c r="A48" s="13">
        <f t="shared" si="1"/>
        <v>1.1317999999999999E-3</v>
      </c>
      <c r="B48" s="2">
        <v>1.1317999999999999</v>
      </c>
      <c r="D48" s="11">
        <v>4.5</v>
      </c>
      <c r="E48" s="6">
        <v>6.4000000000000001E-2</v>
      </c>
      <c r="G48" s="2" t="s">
        <v>116</v>
      </c>
      <c r="H48" s="2" t="s">
        <v>103</v>
      </c>
      <c r="I48" s="2" t="s">
        <v>105</v>
      </c>
      <c r="J48" s="2">
        <v>2</v>
      </c>
      <c r="N48" s="3">
        <f t="shared" si="9"/>
        <v>1767.0966601873124</v>
      </c>
      <c r="P48" s="3">
        <f t="shared" si="10"/>
        <v>25.132041389330666</v>
      </c>
    </row>
    <row r="49" spans="1:16" x14ac:dyDescent="0.2">
      <c r="A49" s="13">
        <f t="shared" si="1"/>
        <v>1.1317999999999999E-3</v>
      </c>
      <c r="B49" s="2">
        <v>1.1317999999999999</v>
      </c>
      <c r="D49" s="11">
        <v>9</v>
      </c>
      <c r="E49" s="12">
        <v>0.06</v>
      </c>
      <c r="G49" s="2" t="s">
        <v>117</v>
      </c>
      <c r="H49" s="2" t="s">
        <v>103</v>
      </c>
      <c r="I49" s="2" t="s">
        <v>105</v>
      </c>
      <c r="J49" s="2">
        <v>20</v>
      </c>
      <c r="N49" s="3">
        <f t="shared" si="9"/>
        <v>17670.966601873126</v>
      </c>
      <c r="P49" s="3">
        <f t="shared" si="10"/>
        <v>117.80644401248749</v>
      </c>
    </row>
    <row r="50" spans="1:16" x14ac:dyDescent="0.2">
      <c r="A50" s="13">
        <f t="shared" si="1"/>
        <v>1.1317999999999999E-3</v>
      </c>
      <c r="B50" s="2">
        <v>1.1317999999999999</v>
      </c>
      <c r="D50" s="11">
        <v>13.5</v>
      </c>
      <c r="E50" s="6">
        <v>7.0999999999999994E-2</v>
      </c>
      <c r="G50" s="2" t="s">
        <v>118</v>
      </c>
      <c r="H50" s="2" t="s">
        <v>103</v>
      </c>
      <c r="I50" s="2" t="s">
        <v>105</v>
      </c>
      <c r="J50" s="2">
        <v>67</v>
      </c>
      <c r="N50" s="3">
        <f t="shared" si="9"/>
        <v>59197.738116274966</v>
      </c>
    </row>
    <row r="51" spans="1:16" x14ac:dyDescent="0.2">
      <c r="A51" s="13">
        <f t="shared" si="1"/>
        <v>1.1516E-3</v>
      </c>
      <c r="B51" s="2">
        <v>1.1516</v>
      </c>
      <c r="E51" s="6">
        <v>7.6999999999999999E-2</v>
      </c>
      <c r="G51" s="2" t="s">
        <v>119</v>
      </c>
      <c r="H51" s="2" t="s">
        <v>103</v>
      </c>
      <c r="I51" s="2" t="s">
        <v>105</v>
      </c>
      <c r="J51" s="2">
        <v>15</v>
      </c>
      <c r="K51" s="8">
        <v>547.79999999999995</v>
      </c>
      <c r="L51" s="2">
        <v>29.14</v>
      </c>
      <c r="N51" s="3">
        <f t="shared" si="9"/>
        <v>13025.356026398054</v>
      </c>
    </row>
    <row r="52" spans="1:16" x14ac:dyDescent="0.2">
      <c r="A52" s="13">
        <f t="shared" si="1"/>
        <v>1.1278E-3</v>
      </c>
      <c r="B52" s="2">
        <v>1.1277999999999999</v>
      </c>
      <c r="D52" s="11">
        <v>0.5</v>
      </c>
      <c r="E52" s="6">
        <v>6.6000000000000003E-2</v>
      </c>
      <c r="G52" s="2" t="s">
        <v>120</v>
      </c>
      <c r="H52" s="2" t="s">
        <v>103</v>
      </c>
      <c r="I52" s="2" t="s">
        <v>105</v>
      </c>
      <c r="J52" s="2">
        <v>193</v>
      </c>
      <c r="K52" s="8">
        <v>229.09</v>
      </c>
      <c r="L52" s="2">
        <v>91.37</v>
      </c>
      <c r="N52" s="3">
        <f t="shared" si="9"/>
        <v>171129.63291363718</v>
      </c>
      <c r="O52" s="3">
        <f>N52-N$51</f>
        <v>158104.27688723913</v>
      </c>
      <c r="P52" s="3">
        <f t="shared" ref="P52:P58" si="11">O52*E52/D52</f>
        <v>20869.764549115567</v>
      </c>
    </row>
    <row r="53" spans="1:16" x14ac:dyDescent="0.2">
      <c r="A53" s="13">
        <f t="shared" si="1"/>
        <v>1.1237999999999999E-3</v>
      </c>
      <c r="B53" s="2">
        <v>1.1237999999999999</v>
      </c>
      <c r="D53" s="11">
        <v>1</v>
      </c>
      <c r="E53" s="6">
        <v>5.8999999999999997E-2</v>
      </c>
      <c r="G53" s="2" t="s">
        <v>121</v>
      </c>
      <c r="H53" s="2" t="s">
        <v>103</v>
      </c>
      <c r="I53" s="2" t="s">
        <v>105</v>
      </c>
      <c r="J53" s="2">
        <v>461</v>
      </c>
      <c r="K53" s="8">
        <v>285.11</v>
      </c>
      <c r="L53" s="2">
        <v>145.41999999999999</v>
      </c>
      <c r="N53" s="3">
        <f t="shared" si="9"/>
        <v>410215.340807973</v>
      </c>
      <c r="O53" s="3">
        <f t="shared" ref="O53:O58" si="12">N53-N$51</f>
        <v>397189.98478157492</v>
      </c>
      <c r="P53" s="3">
        <f t="shared" si="11"/>
        <v>23434.20910211292</v>
      </c>
    </row>
    <row r="54" spans="1:16" x14ac:dyDescent="0.2">
      <c r="A54" s="13">
        <f t="shared" si="1"/>
        <v>1.1278E-3</v>
      </c>
      <c r="B54" s="2">
        <v>1.1277999999999999</v>
      </c>
      <c r="D54" s="11">
        <v>1.5</v>
      </c>
      <c r="E54" s="6">
        <v>6.4000000000000001E-2</v>
      </c>
      <c r="G54" s="2" t="s">
        <v>122</v>
      </c>
      <c r="H54" s="2" t="s">
        <v>103</v>
      </c>
      <c r="I54" s="2" t="s">
        <v>105</v>
      </c>
      <c r="J54" s="2">
        <v>583</v>
      </c>
      <c r="K54" s="8">
        <v>234.08</v>
      </c>
      <c r="L54" s="2">
        <v>169.42</v>
      </c>
      <c r="N54" s="3">
        <f t="shared" si="9"/>
        <v>516935.62688419933</v>
      </c>
      <c r="O54" s="3">
        <f t="shared" si="12"/>
        <v>503910.27085780125</v>
      </c>
      <c r="P54" s="3">
        <f t="shared" si="11"/>
        <v>21500.171556599522</v>
      </c>
    </row>
    <row r="55" spans="1:16" x14ac:dyDescent="0.2">
      <c r="A55" s="13">
        <f t="shared" si="1"/>
        <v>1.1198E-3</v>
      </c>
      <c r="B55" s="2">
        <v>1.1197999999999999</v>
      </c>
      <c r="D55" s="11">
        <v>3</v>
      </c>
      <c r="E55" s="6">
        <v>0.06</v>
      </c>
      <c r="G55" s="2" t="s">
        <v>123</v>
      </c>
      <c r="H55" s="2" t="s">
        <v>103</v>
      </c>
      <c r="I55" s="2" t="s">
        <v>105</v>
      </c>
      <c r="J55" s="2">
        <v>1880</v>
      </c>
      <c r="K55" s="8">
        <v>228.13</v>
      </c>
      <c r="L55" s="2">
        <v>547.78</v>
      </c>
      <c r="N55" s="3">
        <f t="shared" si="9"/>
        <v>1678871.2270048223</v>
      </c>
      <c r="O55" s="3">
        <f t="shared" si="12"/>
        <v>1665845.8709784243</v>
      </c>
      <c r="P55" s="3">
        <f t="shared" si="11"/>
        <v>33316.917419568483</v>
      </c>
    </row>
    <row r="56" spans="1:16" x14ac:dyDescent="0.2">
      <c r="A56" s="13">
        <f t="shared" si="1"/>
        <v>1.1278E-3</v>
      </c>
      <c r="B56" s="2">
        <v>1.1277999999999999</v>
      </c>
      <c r="D56" s="11">
        <v>4.5</v>
      </c>
      <c r="E56" s="6">
        <v>5.8999999999999997E-2</v>
      </c>
      <c r="G56" s="2" t="s">
        <v>124</v>
      </c>
      <c r="H56" s="2" t="s">
        <v>103</v>
      </c>
      <c r="I56" s="2" t="s">
        <v>105</v>
      </c>
      <c r="J56" s="2">
        <v>3708</v>
      </c>
      <c r="K56" s="8">
        <v>213.89</v>
      </c>
      <c r="L56" s="2">
        <v>621.65</v>
      </c>
      <c r="N56" s="3">
        <f t="shared" si="9"/>
        <v>3287816.9888278064</v>
      </c>
      <c r="O56" s="3">
        <f t="shared" si="12"/>
        <v>3274791.6328014084</v>
      </c>
      <c r="P56" s="3">
        <f t="shared" si="11"/>
        <v>42936.156963396243</v>
      </c>
    </row>
    <row r="57" spans="1:16" x14ac:dyDescent="0.2">
      <c r="A57" s="13">
        <f t="shared" si="1"/>
        <v>1.1237999999999999E-3</v>
      </c>
      <c r="B57" s="2">
        <v>1.1237999999999999</v>
      </c>
      <c r="D57" s="11">
        <v>9</v>
      </c>
      <c r="E57" s="6">
        <v>6.5000000000000002E-2</v>
      </c>
      <c r="G57" s="2" t="s">
        <v>125</v>
      </c>
      <c r="H57" s="2" t="s">
        <v>103</v>
      </c>
      <c r="I57" s="2" t="s">
        <v>105</v>
      </c>
      <c r="J57" s="2">
        <v>7451</v>
      </c>
      <c r="K57" s="8">
        <v>228.5</v>
      </c>
      <c r="L57" s="2">
        <v>758.55</v>
      </c>
      <c r="N57" s="3">
        <f t="shared" si="9"/>
        <v>6630183.3066381924</v>
      </c>
      <c r="O57" s="3">
        <f t="shared" si="12"/>
        <v>6617157.9506117944</v>
      </c>
      <c r="P57" s="3">
        <f t="shared" si="11"/>
        <v>47790.585198862966</v>
      </c>
    </row>
    <row r="58" spans="1:16" x14ac:dyDescent="0.2">
      <c r="A58" s="13">
        <f t="shared" si="1"/>
        <v>1.1198E-3</v>
      </c>
      <c r="B58" s="2">
        <v>1.1197999999999999</v>
      </c>
      <c r="D58" s="11">
        <v>13.5</v>
      </c>
      <c r="E58" s="6">
        <v>5.8999999999999997E-2</v>
      </c>
      <c r="G58" s="2" t="s">
        <v>126</v>
      </c>
      <c r="H58" s="2" t="s">
        <v>103</v>
      </c>
      <c r="I58" s="2" t="s">
        <v>105</v>
      </c>
      <c r="J58" s="2">
        <v>9195</v>
      </c>
      <c r="K58" s="8">
        <v>249.13</v>
      </c>
      <c r="L58" s="2">
        <v>770.35</v>
      </c>
      <c r="N58" s="3">
        <f t="shared" si="9"/>
        <v>8211287.7299517775</v>
      </c>
      <c r="O58" s="3">
        <f t="shared" si="12"/>
        <v>8198262.3739253795</v>
      </c>
      <c r="P58" s="3">
        <f t="shared" si="11"/>
        <v>35829.442967525734</v>
      </c>
    </row>
    <row r="59" spans="1:16" x14ac:dyDescent="0.2">
      <c r="A59" s="13"/>
      <c r="D59" s="11"/>
      <c r="M59" s="3" t="s">
        <v>137</v>
      </c>
      <c r="P59" s="3">
        <f>AVERAGE(P52:P58)</f>
        <v>32239.606822454491</v>
      </c>
    </row>
    <row r="60" spans="1:16" x14ac:dyDescent="0.2">
      <c r="A60" s="13"/>
      <c r="D60" s="11"/>
      <c r="M60" s="3" t="s">
        <v>138</v>
      </c>
      <c r="P60" s="3">
        <f>STDEV(P52:P58)</f>
        <v>10742.752962003486</v>
      </c>
    </row>
    <row r="61" spans="1:16" x14ac:dyDescent="0.2">
      <c r="A61" s="13"/>
      <c r="D61" s="11"/>
      <c r="M61" s="3" t="s">
        <v>139</v>
      </c>
      <c r="P61" s="8">
        <f>P60/P59*100</f>
        <v>33.321600418902406</v>
      </c>
    </row>
    <row r="62" spans="1:16" x14ac:dyDescent="0.2">
      <c r="A62" s="13"/>
      <c r="B62" s="9" t="s">
        <v>132</v>
      </c>
      <c r="D62" s="19" t="s">
        <v>131</v>
      </c>
      <c r="J62" s="9" t="s">
        <v>127</v>
      </c>
      <c r="K62" s="15" t="s">
        <v>129</v>
      </c>
      <c r="L62" s="10" t="s">
        <v>128</v>
      </c>
      <c r="N62" s="3" t="s">
        <v>134</v>
      </c>
      <c r="O62" s="3" t="s">
        <v>136</v>
      </c>
      <c r="P62" s="3" t="s">
        <v>135</v>
      </c>
    </row>
    <row r="63" spans="1:16" x14ac:dyDescent="0.2">
      <c r="A63" s="13">
        <f t="shared" si="1"/>
        <v>1.1278E-3</v>
      </c>
      <c r="B63" s="2">
        <v>1.1277999999999999</v>
      </c>
      <c r="D63" s="1" t="s">
        <v>130</v>
      </c>
      <c r="E63" s="1" t="s">
        <v>130</v>
      </c>
      <c r="G63" s="2" t="s">
        <v>96</v>
      </c>
      <c r="H63" s="2" t="s">
        <v>103</v>
      </c>
      <c r="I63" s="2" t="s">
        <v>107</v>
      </c>
      <c r="J63" s="2">
        <v>0</v>
      </c>
      <c r="N63" s="3">
        <f t="shared" ref="N63:N78" si="13">J63/A63</f>
        <v>0</v>
      </c>
    </row>
    <row r="64" spans="1:16" x14ac:dyDescent="0.2">
      <c r="A64" s="13">
        <f t="shared" si="1"/>
        <v>1.1278E-3</v>
      </c>
      <c r="B64" s="2">
        <v>1.1277999999999999</v>
      </c>
      <c r="D64" s="11">
        <v>0.5</v>
      </c>
      <c r="E64" s="12">
        <v>0.06</v>
      </c>
      <c r="G64" s="2" t="s">
        <v>112</v>
      </c>
      <c r="H64" s="2" t="s">
        <v>103</v>
      </c>
      <c r="I64" s="2" t="s">
        <v>107</v>
      </c>
      <c r="J64" s="2">
        <v>0</v>
      </c>
      <c r="N64" s="3">
        <f t="shared" si="13"/>
        <v>0</v>
      </c>
      <c r="P64" s="3">
        <f t="shared" ref="P64:P69" si="14">N64*E64/D64</f>
        <v>0</v>
      </c>
    </row>
    <row r="65" spans="1:16" x14ac:dyDescent="0.2">
      <c r="A65" s="13">
        <f t="shared" si="1"/>
        <v>1.1356999999999999E-3</v>
      </c>
      <c r="B65" s="2">
        <v>1.1356999999999999</v>
      </c>
      <c r="D65" s="11">
        <v>1</v>
      </c>
      <c r="E65" s="6">
        <v>6.8000000000000005E-2</v>
      </c>
      <c r="G65" s="2" t="s">
        <v>113</v>
      </c>
      <c r="H65" s="2" t="s">
        <v>103</v>
      </c>
      <c r="I65" s="2" t="s">
        <v>107</v>
      </c>
      <c r="J65" s="2">
        <v>1</v>
      </c>
      <c r="N65" s="3">
        <f t="shared" si="13"/>
        <v>880.51422030465801</v>
      </c>
      <c r="P65" s="3">
        <f t="shared" si="14"/>
        <v>59.874966980716749</v>
      </c>
    </row>
    <row r="66" spans="1:16" x14ac:dyDescent="0.2">
      <c r="A66" s="13">
        <f t="shared" si="1"/>
        <v>1.1278E-3</v>
      </c>
      <c r="B66" s="2">
        <v>1.1277999999999999</v>
      </c>
      <c r="D66" s="11">
        <v>1.5</v>
      </c>
      <c r="E66" s="12">
        <v>0.06</v>
      </c>
      <c r="G66" s="2" t="s">
        <v>114</v>
      </c>
      <c r="H66" s="2" t="s">
        <v>103</v>
      </c>
      <c r="I66" s="2" t="s">
        <v>107</v>
      </c>
      <c r="J66" s="2">
        <v>0</v>
      </c>
      <c r="N66" s="3">
        <f t="shared" si="13"/>
        <v>0</v>
      </c>
      <c r="P66" s="3">
        <f t="shared" si="14"/>
        <v>0</v>
      </c>
    </row>
    <row r="67" spans="1:16" x14ac:dyDescent="0.2">
      <c r="A67" s="13">
        <f t="shared" si="1"/>
        <v>1.1278E-3</v>
      </c>
      <c r="B67" s="2">
        <v>1.1277999999999999</v>
      </c>
      <c r="D67" s="11">
        <v>3</v>
      </c>
      <c r="E67" s="6">
        <v>6.3E-2</v>
      </c>
      <c r="G67" s="2" t="s">
        <v>115</v>
      </c>
      <c r="H67" s="2" t="s">
        <v>103</v>
      </c>
      <c r="I67" s="2" t="s">
        <v>107</v>
      </c>
      <c r="J67" s="2">
        <v>6</v>
      </c>
      <c r="N67" s="3">
        <f t="shared" si="13"/>
        <v>5320.0922149317257</v>
      </c>
      <c r="P67" s="3">
        <f t="shared" si="14"/>
        <v>111.72193651356623</v>
      </c>
    </row>
    <row r="68" spans="1:16" x14ac:dyDescent="0.2">
      <c r="A68" s="13">
        <f t="shared" si="1"/>
        <v>1.1317999999999999E-3</v>
      </c>
      <c r="B68" s="2">
        <v>1.1317999999999999</v>
      </c>
      <c r="D68" s="11">
        <v>4.5</v>
      </c>
      <c r="E68" s="6">
        <v>6.4000000000000001E-2</v>
      </c>
      <c r="G68" s="2" t="s">
        <v>116</v>
      </c>
      <c r="H68" s="2" t="s">
        <v>103</v>
      </c>
      <c r="I68" s="2" t="s">
        <v>107</v>
      </c>
      <c r="J68" s="2">
        <v>4</v>
      </c>
      <c r="N68" s="3">
        <f t="shared" si="13"/>
        <v>3534.1933203746248</v>
      </c>
      <c r="P68" s="3">
        <f t="shared" si="14"/>
        <v>50.264082778661333</v>
      </c>
    </row>
    <row r="69" spans="1:16" x14ac:dyDescent="0.2">
      <c r="A69" s="13">
        <f t="shared" si="1"/>
        <v>1.1317999999999999E-3</v>
      </c>
      <c r="B69" s="2">
        <v>1.1317999999999999</v>
      </c>
      <c r="D69" s="11">
        <v>9</v>
      </c>
      <c r="E69" s="12">
        <v>0.06</v>
      </c>
      <c r="G69" s="2" t="s">
        <v>117</v>
      </c>
      <c r="H69" s="2" t="s">
        <v>103</v>
      </c>
      <c r="I69" s="2" t="s">
        <v>107</v>
      </c>
      <c r="J69" s="2">
        <v>35</v>
      </c>
      <c r="N69" s="3">
        <f t="shared" si="13"/>
        <v>30924.191553277968</v>
      </c>
      <c r="P69" s="3">
        <f t="shared" si="14"/>
        <v>206.16127702185312</v>
      </c>
    </row>
    <row r="70" spans="1:16" x14ac:dyDescent="0.2">
      <c r="A70" s="13">
        <f t="shared" si="1"/>
        <v>1.1317999999999999E-3</v>
      </c>
      <c r="B70" s="2">
        <v>1.1317999999999999</v>
      </c>
      <c r="D70" s="11">
        <v>13.5</v>
      </c>
      <c r="E70" s="6">
        <v>7.0999999999999994E-2</v>
      </c>
      <c r="G70" s="2" t="s">
        <v>118</v>
      </c>
      <c r="H70" s="2" t="s">
        <v>103</v>
      </c>
      <c r="I70" s="2" t="s">
        <v>107</v>
      </c>
      <c r="J70" s="2">
        <v>146</v>
      </c>
      <c r="N70" s="3">
        <f t="shared" si="13"/>
        <v>128998.05619367381</v>
      </c>
    </row>
    <row r="71" spans="1:16" x14ac:dyDescent="0.2">
      <c r="A71" s="13">
        <f t="shared" si="1"/>
        <v>1.1516E-3</v>
      </c>
      <c r="B71" s="2">
        <v>1.1516</v>
      </c>
      <c r="E71" s="6">
        <v>7.6999999999999999E-2</v>
      </c>
      <c r="G71" s="2" t="s">
        <v>119</v>
      </c>
      <c r="H71" s="2" t="s">
        <v>103</v>
      </c>
      <c r="I71" s="2" t="s">
        <v>107</v>
      </c>
      <c r="J71" s="2">
        <v>24</v>
      </c>
      <c r="K71" s="8">
        <v>961.03</v>
      </c>
      <c r="L71" s="2">
        <v>27.13</v>
      </c>
      <c r="N71" s="3">
        <f t="shared" si="13"/>
        <v>20840.569642236889</v>
      </c>
    </row>
    <row r="72" spans="1:16" x14ac:dyDescent="0.2">
      <c r="A72" s="13">
        <f t="shared" si="1"/>
        <v>1.1278E-3</v>
      </c>
      <c r="B72" s="2">
        <v>1.1277999999999999</v>
      </c>
      <c r="D72" s="11">
        <v>0.5</v>
      </c>
      <c r="E72" s="6">
        <v>6.6000000000000003E-2</v>
      </c>
      <c r="G72" s="2" t="s">
        <v>120</v>
      </c>
      <c r="H72" s="2" t="s">
        <v>103</v>
      </c>
      <c r="I72" s="2" t="s">
        <v>107</v>
      </c>
      <c r="J72" s="2">
        <v>484</v>
      </c>
      <c r="K72" s="8">
        <v>859.41</v>
      </c>
      <c r="L72" s="2">
        <v>7.16</v>
      </c>
      <c r="N72" s="3">
        <f t="shared" si="13"/>
        <v>429154.10533782584</v>
      </c>
      <c r="O72" s="3">
        <f>N72-N$71</f>
        <v>408313.53569558897</v>
      </c>
      <c r="P72" s="3">
        <f t="shared" ref="P72:P78" si="15">O72*E72/D72</f>
        <v>53897.386711817744</v>
      </c>
    </row>
    <row r="73" spans="1:16" x14ac:dyDescent="0.2">
      <c r="A73" s="13">
        <f t="shared" si="1"/>
        <v>1.1237999999999999E-3</v>
      </c>
      <c r="B73" s="2">
        <v>1.1237999999999999</v>
      </c>
      <c r="D73" s="11">
        <v>1</v>
      </c>
      <c r="E73" s="6">
        <v>5.8999999999999997E-2</v>
      </c>
      <c r="G73" s="2" t="s">
        <v>121</v>
      </c>
      <c r="H73" s="2" t="s">
        <v>103</v>
      </c>
      <c r="I73" s="2" t="s">
        <v>107</v>
      </c>
      <c r="J73" s="2">
        <v>1038</v>
      </c>
      <c r="K73" s="8">
        <v>830.58</v>
      </c>
      <c r="L73" s="2">
        <v>7.78</v>
      </c>
      <c r="N73" s="3">
        <f t="shared" si="13"/>
        <v>923651.89535504545</v>
      </c>
      <c r="O73" s="3">
        <f t="shared" ref="O73:O78" si="16">N73-N$71</f>
        <v>902811.32571280852</v>
      </c>
      <c r="P73" s="3">
        <f t="shared" si="15"/>
        <v>53265.8682170557</v>
      </c>
    </row>
    <row r="74" spans="1:16" x14ac:dyDescent="0.2">
      <c r="A74" s="13">
        <f t="shared" si="1"/>
        <v>1.1278E-3</v>
      </c>
      <c r="B74" s="2">
        <v>1.1277999999999999</v>
      </c>
      <c r="D74" s="11">
        <v>1.5</v>
      </c>
      <c r="E74" s="6">
        <v>6.4000000000000001E-2</v>
      </c>
      <c r="G74" s="2" t="s">
        <v>122</v>
      </c>
      <c r="H74" s="2" t="s">
        <v>103</v>
      </c>
      <c r="I74" s="2" t="s">
        <v>107</v>
      </c>
      <c r="J74" s="2">
        <v>1559</v>
      </c>
      <c r="K74" s="8">
        <v>861.75</v>
      </c>
      <c r="L74" s="2">
        <v>16.89</v>
      </c>
      <c r="N74" s="3">
        <f t="shared" si="13"/>
        <v>1382337.2938464268</v>
      </c>
      <c r="O74" s="3">
        <f t="shared" si="16"/>
        <v>1361496.7242041898</v>
      </c>
      <c r="P74" s="3">
        <f t="shared" si="15"/>
        <v>58090.526899378769</v>
      </c>
    </row>
    <row r="75" spans="1:16" x14ac:dyDescent="0.2">
      <c r="A75" s="13">
        <f t="shared" si="1"/>
        <v>1.1198E-3</v>
      </c>
      <c r="B75" s="2">
        <v>1.1197999999999999</v>
      </c>
      <c r="D75" s="11">
        <v>3</v>
      </c>
      <c r="E75" s="6">
        <v>0.06</v>
      </c>
      <c r="G75" s="2" t="s">
        <v>123</v>
      </c>
      <c r="H75" s="2" t="s">
        <v>103</v>
      </c>
      <c r="I75" s="2" t="s">
        <v>107</v>
      </c>
      <c r="J75" s="2">
        <v>3296</v>
      </c>
      <c r="K75" s="8">
        <v>782.91</v>
      </c>
      <c r="L75" s="2">
        <v>39.06</v>
      </c>
      <c r="N75" s="3">
        <f t="shared" si="13"/>
        <v>2943382.7469190927</v>
      </c>
      <c r="O75" s="3">
        <f t="shared" si="16"/>
        <v>2922542.1772768558</v>
      </c>
      <c r="P75" s="3">
        <f t="shared" si="15"/>
        <v>58450.843545537115</v>
      </c>
    </row>
    <row r="76" spans="1:16" x14ac:dyDescent="0.2">
      <c r="A76" s="13">
        <f t="shared" ref="A76:A151" si="17">B76/1000</f>
        <v>1.1278E-3</v>
      </c>
      <c r="B76" s="2">
        <v>1.1277999999999999</v>
      </c>
      <c r="D76" s="11">
        <v>4.5</v>
      </c>
      <c r="E76" s="6">
        <v>5.8999999999999997E-2</v>
      </c>
      <c r="G76" s="2" t="s">
        <v>124</v>
      </c>
      <c r="H76" s="2" t="s">
        <v>103</v>
      </c>
      <c r="I76" s="2" t="s">
        <v>107</v>
      </c>
      <c r="J76" s="2">
        <v>4803</v>
      </c>
      <c r="K76" s="8">
        <v>743.87</v>
      </c>
      <c r="L76" s="2">
        <v>104.47</v>
      </c>
      <c r="N76" s="3">
        <f t="shared" si="13"/>
        <v>4258733.818052846</v>
      </c>
      <c r="O76" s="3">
        <f t="shared" si="16"/>
        <v>4237893.2484106096</v>
      </c>
      <c r="P76" s="3">
        <f t="shared" si="15"/>
        <v>55563.489256939101</v>
      </c>
    </row>
    <row r="77" spans="1:16" x14ac:dyDescent="0.2">
      <c r="A77" s="13">
        <f t="shared" si="17"/>
        <v>1.1237999999999999E-3</v>
      </c>
      <c r="B77" s="2">
        <v>1.1237999999999999</v>
      </c>
      <c r="D77" s="11">
        <v>9</v>
      </c>
      <c r="E77" s="6">
        <v>6.5000000000000002E-2</v>
      </c>
      <c r="G77" s="2" t="s">
        <v>125</v>
      </c>
      <c r="H77" s="2" t="s">
        <v>103</v>
      </c>
      <c r="I77" s="2" t="s">
        <v>107</v>
      </c>
      <c r="J77" s="2">
        <v>8805</v>
      </c>
      <c r="K77" s="8">
        <v>657.55</v>
      </c>
      <c r="L77" s="2">
        <v>565.63</v>
      </c>
      <c r="N77" s="3">
        <f t="shared" si="13"/>
        <v>7835024.0256273365</v>
      </c>
      <c r="O77" s="3">
        <f t="shared" si="16"/>
        <v>7814183.4559851</v>
      </c>
      <c r="P77" s="3">
        <f t="shared" si="15"/>
        <v>56435.769404336839</v>
      </c>
    </row>
    <row r="78" spans="1:16" x14ac:dyDescent="0.2">
      <c r="A78" s="13">
        <f t="shared" si="17"/>
        <v>1.1198E-3</v>
      </c>
      <c r="B78" s="2">
        <v>1.1197999999999999</v>
      </c>
      <c r="D78" s="11">
        <v>13.5</v>
      </c>
      <c r="E78" s="6">
        <v>5.8999999999999997E-2</v>
      </c>
      <c r="G78" s="2" t="s">
        <v>126</v>
      </c>
      <c r="H78" s="2" t="s">
        <v>103</v>
      </c>
      <c r="I78" s="2" t="s">
        <v>107</v>
      </c>
      <c r="J78" s="2">
        <v>10782</v>
      </c>
      <c r="K78" s="8">
        <v>620.27</v>
      </c>
      <c r="L78" s="2">
        <v>787.22</v>
      </c>
      <c r="N78" s="3">
        <f t="shared" si="13"/>
        <v>9628505.0901946779</v>
      </c>
      <c r="O78" s="3">
        <f t="shared" si="16"/>
        <v>9607664.5205524415</v>
      </c>
      <c r="P78" s="3">
        <f t="shared" si="15"/>
        <v>41989.052349081037</v>
      </c>
    </row>
    <row r="79" spans="1:16" x14ac:dyDescent="0.2">
      <c r="A79" s="13"/>
      <c r="D79" s="11"/>
      <c r="M79" s="3" t="s">
        <v>137</v>
      </c>
      <c r="P79" s="3">
        <f>AVERAGE(P72:P78)</f>
        <v>53956.13376916376</v>
      </c>
    </row>
    <row r="80" spans="1:16" x14ac:dyDescent="0.2">
      <c r="A80" s="13"/>
      <c r="D80" s="11"/>
      <c r="M80" s="3" t="s">
        <v>138</v>
      </c>
      <c r="P80" s="3">
        <f>STDEV(P72:P78)</f>
        <v>5623.1480290604704</v>
      </c>
    </row>
    <row r="81" spans="1:16" x14ac:dyDescent="0.2">
      <c r="A81" s="13"/>
      <c r="D81" s="11"/>
      <c r="M81" s="3" t="s">
        <v>139</v>
      </c>
      <c r="P81" s="8">
        <f>P80/P79*100</f>
        <v>10.421703032165977</v>
      </c>
    </row>
    <row r="82" spans="1:16" x14ac:dyDescent="0.2">
      <c r="A82" s="13"/>
      <c r="B82" s="9" t="s">
        <v>132</v>
      </c>
      <c r="D82" s="19" t="s">
        <v>131</v>
      </c>
      <c r="N82" s="3" t="s">
        <v>134</v>
      </c>
      <c r="O82" s="3" t="s">
        <v>136</v>
      </c>
      <c r="P82" s="3" t="s">
        <v>135</v>
      </c>
    </row>
    <row r="83" spans="1:16" x14ac:dyDescent="0.2">
      <c r="A83" s="13">
        <f t="shared" si="17"/>
        <v>1.1278E-3</v>
      </c>
      <c r="B83" s="2">
        <v>1.1277999999999999</v>
      </c>
      <c r="D83" s="1" t="s">
        <v>130</v>
      </c>
      <c r="E83" s="1" t="s">
        <v>130</v>
      </c>
      <c r="G83" s="2" t="s">
        <v>96</v>
      </c>
      <c r="H83" s="2" t="s">
        <v>103</v>
      </c>
      <c r="I83" s="2" t="s">
        <v>108</v>
      </c>
      <c r="J83" s="2">
        <v>94</v>
      </c>
      <c r="N83" s="3">
        <f t="shared" ref="N83:N98" si="18">J83/A83</f>
        <v>83348.1113672637</v>
      </c>
    </row>
    <row r="84" spans="1:16" x14ac:dyDescent="0.2">
      <c r="A84" s="13">
        <f t="shared" si="17"/>
        <v>1.1278E-3</v>
      </c>
      <c r="B84" s="2">
        <v>1.1277999999999999</v>
      </c>
      <c r="D84" s="11">
        <v>0.5</v>
      </c>
      <c r="E84" s="12">
        <v>0.06</v>
      </c>
      <c r="G84" s="2" t="s">
        <v>112</v>
      </c>
      <c r="H84" s="2" t="s">
        <v>103</v>
      </c>
      <c r="I84" s="2" t="s">
        <v>108</v>
      </c>
      <c r="J84" s="2">
        <v>29</v>
      </c>
      <c r="N84" s="3">
        <f t="shared" si="18"/>
        <v>25713.779038836674</v>
      </c>
      <c r="P84" s="3">
        <f t="shared" ref="P84:P89" si="19">N84*E84/D84</f>
        <v>3085.6534846604009</v>
      </c>
    </row>
    <row r="85" spans="1:16" x14ac:dyDescent="0.2">
      <c r="A85" s="13">
        <f t="shared" si="17"/>
        <v>1.1356999999999999E-3</v>
      </c>
      <c r="B85" s="2">
        <v>1.1356999999999999</v>
      </c>
      <c r="D85" s="11">
        <v>1</v>
      </c>
      <c r="E85" s="6">
        <v>6.8000000000000005E-2</v>
      </c>
      <c r="G85" s="2" t="s">
        <v>113</v>
      </c>
      <c r="H85" s="2" t="s">
        <v>103</v>
      </c>
      <c r="I85" s="2" t="s">
        <v>108</v>
      </c>
      <c r="J85" s="2">
        <v>35</v>
      </c>
      <c r="N85" s="3">
        <f t="shared" si="18"/>
        <v>30817.997710663029</v>
      </c>
      <c r="P85" s="3">
        <f t="shared" si="19"/>
        <v>2095.6238443250859</v>
      </c>
    </row>
    <row r="86" spans="1:16" x14ac:dyDescent="0.2">
      <c r="A86" s="13">
        <f t="shared" si="17"/>
        <v>1.1278E-3</v>
      </c>
      <c r="B86" s="2">
        <v>1.1277999999999999</v>
      </c>
      <c r="D86" s="11">
        <v>1.5</v>
      </c>
      <c r="E86" s="12">
        <v>0.06</v>
      </c>
      <c r="G86" s="2" t="s">
        <v>114</v>
      </c>
      <c r="H86" s="2" t="s">
        <v>103</v>
      </c>
      <c r="I86" s="2" t="s">
        <v>108</v>
      </c>
      <c r="J86" s="2">
        <v>50</v>
      </c>
      <c r="N86" s="3">
        <f t="shared" si="18"/>
        <v>44334.10179109771</v>
      </c>
      <c r="P86" s="3">
        <f t="shared" si="19"/>
        <v>1773.3640716439083</v>
      </c>
    </row>
    <row r="87" spans="1:16" x14ac:dyDescent="0.2">
      <c r="A87" s="13">
        <f t="shared" si="17"/>
        <v>1.1278E-3</v>
      </c>
      <c r="B87" s="2">
        <v>1.1277999999999999</v>
      </c>
      <c r="D87" s="11">
        <v>3</v>
      </c>
      <c r="E87" s="6">
        <v>6.3E-2</v>
      </c>
      <c r="G87" s="2" t="s">
        <v>115</v>
      </c>
      <c r="H87" s="2" t="s">
        <v>103</v>
      </c>
      <c r="I87" s="2" t="s">
        <v>108</v>
      </c>
      <c r="J87" s="2">
        <v>62</v>
      </c>
      <c r="N87" s="3">
        <f t="shared" si="18"/>
        <v>54974.286220961163</v>
      </c>
      <c r="P87" s="3">
        <f t="shared" si="19"/>
        <v>1154.4600106401845</v>
      </c>
    </row>
    <row r="88" spans="1:16" x14ac:dyDescent="0.2">
      <c r="A88" s="13">
        <f t="shared" si="17"/>
        <v>1.1317999999999999E-3</v>
      </c>
      <c r="B88" s="2">
        <v>1.1317999999999999</v>
      </c>
      <c r="D88" s="11">
        <v>4.5</v>
      </c>
      <c r="E88" s="6">
        <v>6.4000000000000001E-2</v>
      </c>
      <c r="G88" s="2" t="s">
        <v>116</v>
      </c>
      <c r="H88" s="2" t="s">
        <v>103</v>
      </c>
      <c r="I88" s="2" t="s">
        <v>108</v>
      </c>
      <c r="J88" s="2">
        <v>99</v>
      </c>
      <c r="N88" s="3">
        <f t="shared" si="18"/>
        <v>87471.284679271965</v>
      </c>
      <c r="P88" s="3">
        <f t="shared" si="19"/>
        <v>1244.0360487718679</v>
      </c>
    </row>
    <row r="89" spans="1:16" x14ac:dyDescent="0.2">
      <c r="A89" s="13">
        <f t="shared" si="17"/>
        <v>1.1317999999999999E-3</v>
      </c>
      <c r="B89" s="2">
        <v>1.1317999999999999</v>
      </c>
      <c r="D89" s="11">
        <v>9</v>
      </c>
      <c r="E89" s="12">
        <v>0.06</v>
      </c>
      <c r="G89" s="2" t="s">
        <v>117</v>
      </c>
      <c r="H89" s="2" t="s">
        <v>103</v>
      </c>
      <c r="I89" s="2" t="s">
        <v>108</v>
      </c>
      <c r="J89" s="2">
        <v>109</v>
      </c>
      <c r="N89" s="3">
        <f t="shared" si="18"/>
        <v>96306.767980208533</v>
      </c>
      <c r="P89" s="3">
        <f t="shared" si="19"/>
        <v>642.04511986805687</v>
      </c>
    </row>
    <row r="90" spans="1:16" x14ac:dyDescent="0.2">
      <c r="A90" s="13">
        <f t="shared" si="17"/>
        <v>1.1317999999999999E-3</v>
      </c>
      <c r="B90" s="2">
        <v>1.1317999999999999</v>
      </c>
      <c r="D90" s="11">
        <v>13.5</v>
      </c>
      <c r="E90" s="6">
        <v>7.0999999999999994E-2</v>
      </c>
      <c r="G90" s="2" t="s">
        <v>118</v>
      </c>
      <c r="H90" s="2" t="s">
        <v>103</v>
      </c>
      <c r="I90" s="2" t="s">
        <v>108</v>
      </c>
      <c r="J90" s="2">
        <v>207</v>
      </c>
      <c r="N90" s="3">
        <f t="shared" si="18"/>
        <v>182894.50432938684</v>
      </c>
    </row>
    <row r="91" spans="1:16" x14ac:dyDescent="0.2">
      <c r="A91" s="13">
        <f t="shared" si="17"/>
        <v>1.1516E-3</v>
      </c>
      <c r="B91" s="2">
        <v>1.1516</v>
      </c>
      <c r="E91" s="6">
        <v>7.6999999999999999E-2</v>
      </c>
      <c r="G91" s="2" t="s">
        <v>119</v>
      </c>
      <c r="H91" s="2" t="s">
        <v>103</v>
      </c>
      <c r="I91" s="2" t="s">
        <v>108</v>
      </c>
      <c r="J91" s="2">
        <v>113</v>
      </c>
      <c r="K91" s="8">
        <v>494.67</v>
      </c>
      <c r="L91" s="2">
        <v>5904.42</v>
      </c>
      <c r="N91" s="3">
        <f t="shared" si="18"/>
        <v>98124.348732198676</v>
      </c>
    </row>
    <row r="92" spans="1:16" x14ac:dyDescent="0.2">
      <c r="A92" s="13">
        <f t="shared" si="17"/>
        <v>1.1278E-3</v>
      </c>
      <c r="B92" s="2">
        <v>1.1277999999999999</v>
      </c>
      <c r="D92" s="11">
        <v>0.5</v>
      </c>
      <c r="E92" s="6">
        <v>6.6000000000000003E-2</v>
      </c>
      <c r="G92" s="2" t="s">
        <v>120</v>
      </c>
      <c r="H92" s="2" t="s">
        <v>103</v>
      </c>
      <c r="I92" s="2" t="s">
        <v>108</v>
      </c>
      <c r="J92" s="2">
        <v>330</v>
      </c>
      <c r="K92" s="8">
        <v>277.3</v>
      </c>
      <c r="L92" s="2">
        <v>1940.76</v>
      </c>
      <c r="N92" s="3">
        <f t="shared" si="18"/>
        <v>292605.0718212449</v>
      </c>
      <c r="O92" s="3">
        <f>N92-N$91</f>
        <v>194480.72308904622</v>
      </c>
      <c r="P92" s="3">
        <f t="shared" ref="P92:P98" si="20">O92*E92/D92</f>
        <v>25671.455447754102</v>
      </c>
    </row>
    <row r="93" spans="1:16" x14ac:dyDescent="0.2">
      <c r="A93" s="13">
        <f t="shared" si="17"/>
        <v>1.1237999999999999E-3</v>
      </c>
      <c r="B93" s="2">
        <v>1.1237999999999999</v>
      </c>
      <c r="D93" s="11">
        <v>1</v>
      </c>
      <c r="E93" s="6">
        <v>5.8999999999999997E-2</v>
      </c>
      <c r="G93" s="2" t="s">
        <v>121</v>
      </c>
      <c r="H93" s="2" t="s">
        <v>103</v>
      </c>
      <c r="I93" s="2" t="s">
        <v>108</v>
      </c>
      <c r="J93" s="2">
        <v>968</v>
      </c>
      <c r="K93" s="8">
        <v>297.37</v>
      </c>
      <c r="L93" s="2">
        <v>1850</v>
      </c>
      <c r="N93" s="3">
        <f t="shared" si="18"/>
        <v>861363.23189179576</v>
      </c>
      <c r="O93" s="3">
        <f t="shared" ref="O93:O98" si="21">N93-N$91</f>
        <v>763238.88315959706</v>
      </c>
      <c r="P93" s="3">
        <f t="shared" si="20"/>
        <v>45031.094106416225</v>
      </c>
    </row>
    <row r="94" spans="1:16" x14ac:dyDescent="0.2">
      <c r="A94" s="13">
        <f t="shared" si="17"/>
        <v>1.1278E-3</v>
      </c>
      <c r="B94" s="2">
        <v>1.1277999999999999</v>
      </c>
      <c r="D94" s="11">
        <v>1.5</v>
      </c>
      <c r="E94" s="6">
        <v>6.4000000000000001E-2</v>
      </c>
      <c r="G94" s="2" t="s">
        <v>122</v>
      </c>
      <c r="H94" s="2" t="s">
        <v>103</v>
      </c>
      <c r="I94" s="2" t="s">
        <v>108</v>
      </c>
      <c r="J94" s="2">
        <v>1258</v>
      </c>
      <c r="K94" s="8">
        <v>248.49</v>
      </c>
      <c r="L94" s="2">
        <v>1265.43</v>
      </c>
      <c r="N94" s="3">
        <f t="shared" si="18"/>
        <v>1115446.0010640183</v>
      </c>
      <c r="O94" s="3">
        <f t="shared" si="21"/>
        <v>1017321.6523318196</v>
      </c>
      <c r="P94" s="3">
        <f t="shared" si="20"/>
        <v>43405.723832824304</v>
      </c>
    </row>
    <row r="95" spans="1:16" x14ac:dyDescent="0.2">
      <c r="A95" s="13">
        <f t="shared" si="17"/>
        <v>1.1198E-3</v>
      </c>
      <c r="B95" s="2">
        <v>1.1197999999999999</v>
      </c>
      <c r="D95" s="11">
        <v>3</v>
      </c>
      <c r="E95" s="6">
        <v>0.06</v>
      </c>
      <c r="G95" s="2" t="s">
        <v>123</v>
      </c>
      <c r="H95" s="2" t="s">
        <v>103</v>
      </c>
      <c r="I95" s="2" t="s">
        <v>108</v>
      </c>
      <c r="J95" s="2">
        <v>7391</v>
      </c>
      <c r="K95" s="8">
        <v>315.86</v>
      </c>
      <c r="L95" s="2">
        <v>1435.64</v>
      </c>
      <c r="N95" s="3">
        <f t="shared" si="18"/>
        <v>6600285.7653152347</v>
      </c>
      <c r="O95" s="3">
        <f t="shared" si="21"/>
        <v>6502161.4165830361</v>
      </c>
      <c r="P95" s="3">
        <f t="shared" si="20"/>
        <v>130043.22833166072</v>
      </c>
    </row>
    <row r="96" spans="1:16" x14ac:dyDescent="0.2">
      <c r="A96" s="13">
        <f t="shared" si="17"/>
        <v>1.1278E-3</v>
      </c>
      <c r="B96" s="2">
        <v>1.1277999999999999</v>
      </c>
      <c r="D96" s="11">
        <v>4.5</v>
      </c>
      <c r="E96" s="6">
        <v>5.8999999999999997E-2</v>
      </c>
      <c r="G96" s="2" t="s">
        <v>124</v>
      </c>
      <c r="H96" s="2" t="s">
        <v>103</v>
      </c>
      <c r="I96" s="2" t="s">
        <v>108</v>
      </c>
      <c r="J96" s="2">
        <v>14669</v>
      </c>
      <c r="K96" s="8">
        <v>304.02</v>
      </c>
      <c r="L96" s="2">
        <v>1381.8</v>
      </c>
      <c r="N96" s="3">
        <f t="shared" si="18"/>
        <v>13006738.783472247</v>
      </c>
      <c r="O96" s="3">
        <f t="shared" si="21"/>
        <v>12908614.434740048</v>
      </c>
      <c r="P96" s="3">
        <f t="shared" si="20"/>
        <v>169246.27814436948</v>
      </c>
    </row>
    <row r="97" spans="1:16" x14ac:dyDescent="0.2">
      <c r="A97" s="13">
        <f t="shared" si="17"/>
        <v>1.1237999999999999E-3</v>
      </c>
      <c r="B97" s="2">
        <v>1.1237999999999999</v>
      </c>
      <c r="D97" s="11">
        <v>9</v>
      </c>
      <c r="E97" s="6">
        <v>6.5000000000000002E-2</v>
      </c>
      <c r="G97" s="2" t="s">
        <v>125</v>
      </c>
      <c r="H97" s="2" t="s">
        <v>103</v>
      </c>
      <c r="I97" s="2" t="s">
        <v>108</v>
      </c>
      <c r="J97" s="2">
        <v>74823</v>
      </c>
      <c r="K97" s="8">
        <v>334.68</v>
      </c>
      <c r="L97" s="2">
        <v>1484.39</v>
      </c>
      <c r="N97" s="3">
        <f t="shared" si="18"/>
        <v>66580352.375867598</v>
      </c>
      <c r="O97" s="3">
        <f t="shared" si="21"/>
        <v>66482228.027135402</v>
      </c>
      <c r="P97" s="3">
        <f t="shared" si="20"/>
        <v>480149.4246404224</v>
      </c>
    </row>
    <row r="98" spans="1:16" x14ac:dyDescent="0.2">
      <c r="A98" s="13">
        <f t="shared" si="17"/>
        <v>1.1198E-3</v>
      </c>
      <c r="B98" s="2">
        <v>1.1197999999999999</v>
      </c>
      <c r="D98" s="11">
        <v>13.5</v>
      </c>
      <c r="E98" s="6">
        <v>5.8999999999999997E-2</v>
      </c>
      <c r="G98" s="2" t="s">
        <v>126</v>
      </c>
      <c r="H98" s="2" t="s">
        <v>103</v>
      </c>
      <c r="I98" s="2" t="s">
        <v>108</v>
      </c>
      <c r="J98" s="2">
        <v>97803</v>
      </c>
      <c r="K98" s="8">
        <v>337.22</v>
      </c>
      <c r="L98" s="2">
        <v>1594.89</v>
      </c>
      <c r="N98" s="3">
        <f t="shared" si="18"/>
        <v>87339703.518485442</v>
      </c>
      <c r="O98" s="3">
        <f t="shared" si="21"/>
        <v>87241579.169753239</v>
      </c>
      <c r="P98" s="3">
        <f t="shared" si="20"/>
        <v>381278.01266781043</v>
      </c>
    </row>
    <row r="99" spans="1:16" x14ac:dyDescent="0.2">
      <c r="A99" s="13"/>
      <c r="D99" s="11"/>
      <c r="M99" s="3" t="s">
        <v>137</v>
      </c>
      <c r="P99" s="3">
        <f>AVERAGE(P92:P98)</f>
        <v>182117.88816732256</v>
      </c>
    </row>
    <row r="100" spans="1:16" x14ac:dyDescent="0.2">
      <c r="A100" s="13"/>
      <c r="D100" s="11"/>
      <c r="M100" s="3" t="s">
        <v>138</v>
      </c>
      <c r="P100" s="3">
        <f>STDEV(P92:P98)</f>
        <v>179756.47434612102</v>
      </c>
    </row>
    <row r="101" spans="1:16" x14ac:dyDescent="0.2">
      <c r="A101" s="13"/>
      <c r="D101" s="11"/>
      <c r="M101" s="3" t="s">
        <v>139</v>
      </c>
      <c r="P101" s="8">
        <f>P100/P99*100</f>
        <v>98.703359760556879</v>
      </c>
    </row>
    <row r="102" spans="1:16" x14ac:dyDescent="0.2">
      <c r="A102" s="13"/>
      <c r="B102" s="9" t="s">
        <v>132</v>
      </c>
      <c r="D102" s="19" t="s">
        <v>131</v>
      </c>
      <c r="N102" s="3" t="s">
        <v>134</v>
      </c>
      <c r="O102" s="3" t="s">
        <v>136</v>
      </c>
      <c r="P102" s="3" t="s">
        <v>135</v>
      </c>
    </row>
    <row r="103" spans="1:16" x14ac:dyDescent="0.2">
      <c r="A103" s="13">
        <f t="shared" si="17"/>
        <v>1.1278E-3</v>
      </c>
      <c r="B103" s="2">
        <v>1.1277999999999999</v>
      </c>
      <c r="D103" s="1" t="s">
        <v>130</v>
      </c>
      <c r="E103" s="1" t="s">
        <v>130</v>
      </c>
      <c r="G103" s="2" t="s">
        <v>96</v>
      </c>
      <c r="H103" s="2" t="s">
        <v>103</v>
      </c>
      <c r="I103" s="2" t="s">
        <v>109</v>
      </c>
      <c r="J103" s="2">
        <v>198</v>
      </c>
      <c r="N103" s="3">
        <f t="shared" ref="N103:N118" si="22">J103/A103</f>
        <v>175563.04309274696</v>
      </c>
    </row>
    <row r="104" spans="1:16" x14ac:dyDescent="0.2">
      <c r="A104" s="13">
        <f t="shared" si="17"/>
        <v>1.1278E-3</v>
      </c>
      <c r="B104" s="2">
        <v>1.1277999999999999</v>
      </c>
      <c r="D104" s="11">
        <v>0.5</v>
      </c>
      <c r="E104" s="12">
        <v>0.06</v>
      </c>
      <c r="G104" s="2" t="s">
        <v>112</v>
      </c>
      <c r="H104" s="2" t="s">
        <v>103</v>
      </c>
      <c r="I104" s="2" t="s">
        <v>109</v>
      </c>
      <c r="J104" s="2">
        <v>203</v>
      </c>
      <c r="N104" s="3">
        <f t="shared" si="22"/>
        <v>179996.45327185671</v>
      </c>
      <c r="P104" s="3">
        <f t="shared" ref="P104:P109" si="23">N104*E104/D104</f>
        <v>21599.574392622802</v>
      </c>
    </row>
    <row r="105" spans="1:16" x14ac:dyDescent="0.2">
      <c r="A105" s="13">
        <f t="shared" si="17"/>
        <v>1.1356999999999999E-3</v>
      </c>
      <c r="B105" s="2">
        <v>1.1356999999999999</v>
      </c>
      <c r="D105" s="11">
        <v>1</v>
      </c>
      <c r="E105" s="6">
        <v>6.8000000000000005E-2</v>
      </c>
      <c r="G105" s="2" t="s">
        <v>113</v>
      </c>
      <c r="H105" s="2" t="s">
        <v>103</v>
      </c>
      <c r="I105" s="2" t="s">
        <v>109</v>
      </c>
      <c r="J105" s="2">
        <v>262</v>
      </c>
      <c r="N105" s="3">
        <f t="shared" si="22"/>
        <v>230694.72571982039</v>
      </c>
      <c r="P105" s="3">
        <f t="shared" si="23"/>
        <v>15687.241348947788</v>
      </c>
    </row>
    <row r="106" spans="1:16" x14ac:dyDescent="0.2">
      <c r="A106" s="13">
        <f t="shared" si="17"/>
        <v>1.1278E-3</v>
      </c>
      <c r="B106" s="2">
        <v>1.1277999999999999</v>
      </c>
      <c r="D106" s="11">
        <v>1.5</v>
      </c>
      <c r="E106" s="12">
        <v>0.06</v>
      </c>
      <c r="G106" s="2" t="s">
        <v>114</v>
      </c>
      <c r="H106" s="2" t="s">
        <v>103</v>
      </c>
      <c r="I106" s="2" t="s">
        <v>109</v>
      </c>
      <c r="J106" s="2">
        <v>569</v>
      </c>
      <c r="N106" s="3">
        <f t="shared" si="22"/>
        <v>504522.07838269195</v>
      </c>
      <c r="P106" s="3">
        <f t="shared" si="23"/>
        <v>20180.883135307678</v>
      </c>
    </row>
    <row r="107" spans="1:16" x14ac:dyDescent="0.2">
      <c r="A107" s="13">
        <f t="shared" si="17"/>
        <v>1.1278E-3</v>
      </c>
      <c r="B107" s="2">
        <v>1.1277999999999999</v>
      </c>
      <c r="D107" s="11">
        <v>3</v>
      </c>
      <c r="E107" s="6">
        <v>6.3E-2</v>
      </c>
      <c r="G107" s="2" t="s">
        <v>115</v>
      </c>
      <c r="H107" s="2" t="s">
        <v>103</v>
      </c>
      <c r="I107" s="2" t="s">
        <v>109</v>
      </c>
      <c r="J107" s="2">
        <v>5540</v>
      </c>
      <c r="N107" s="3">
        <f t="shared" si="22"/>
        <v>4912218.4784536269</v>
      </c>
      <c r="P107" s="3">
        <f t="shared" si="23"/>
        <v>103156.58804752615</v>
      </c>
    </row>
    <row r="108" spans="1:16" x14ac:dyDescent="0.2">
      <c r="A108" s="13">
        <f t="shared" si="17"/>
        <v>1.1317999999999999E-3</v>
      </c>
      <c r="B108" s="2">
        <v>1.1317999999999999</v>
      </c>
      <c r="D108" s="11">
        <v>4.5</v>
      </c>
      <c r="E108" s="6">
        <v>6.4000000000000001E-2</v>
      </c>
      <c r="G108" s="2" t="s">
        <v>116</v>
      </c>
      <c r="H108" s="2" t="s">
        <v>103</v>
      </c>
      <c r="I108" s="2" t="s">
        <v>109</v>
      </c>
      <c r="J108" s="2">
        <v>8303</v>
      </c>
      <c r="N108" s="3">
        <f t="shared" si="22"/>
        <v>7336101.7847676277</v>
      </c>
      <c r="P108" s="3">
        <f t="shared" si="23"/>
        <v>104335.66982780625</v>
      </c>
    </row>
    <row r="109" spans="1:16" x14ac:dyDescent="0.2">
      <c r="A109" s="13">
        <f t="shared" si="17"/>
        <v>1.1317999999999999E-3</v>
      </c>
      <c r="B109" s="2">
        <v>1.1317999999999999</v>
      </c>
      <c r="D109" s="11">
        <v>9</v>
      </c>
      <c r="E109" s="12">
        <v>0.06</v>
      </c>
      <c r="G109" s="2" t="s">
        <v>117</v>
      </c>
      <c r="H109" s="2" t="s">
        <v>103</v>
      </c>
      <c r="I109" s="2" t="s">
        <v>109</v>
      </c>
      <c r="J109" s="2">
        <v>52063</v>
      </c>
      <c r="N109" s="3">
        <f t="shared" si="22"/>
        <v>46000176.709666021</v>
      </c>
      <c r="P109" s="3">
        <f t="shared" si="23"/>
        <v>306667.84473110677</v>
      </c>
    </row>
    <row r="110" spans="1:16" x14ac:dyDescent="0.2">
      <c r="A110" s="13">
        <f t="shared" si="17"/>
        <v>1.1317999999999999E-3</v>
      </c>
      <c r="B110" s="2">
        <v>1.1317999999999999</v>
      </c>
      <c r="D110" s="11">
        <v>13.5</v>
      </c>
      <c r="E110" s="6">
        <v>7.0999999999999994E-2</v>
      </c>
      <c r="G110" s="2" t="s">
        <v>118</v>
      </c>
      <c r="H110" s="2" t="s">
        <v>103</v>
      </c>
      <c r="I110" s="2" t="s">
        <v>109</v>
      </c>
      <c r="J110" s="2">
        <v>135280</v>
      </c>
      <c r="N110" s="3">
        <f t="shared" si="22"/>
        <v>119526418.09506981</v>
      </c>
    </row>
    <row r="111" spans="1:16" x14ac:dyDescent="0.2">
      <c r="A111" s="13">
        <f t="shared" si="17"/>
        <v>1.1516E-3</v>
      </c>
      <c r="B111" s="2">
        <v>1.1516</v>
      </c>
      <c r="E111" s="6">
        <v>7.6999999999999999E-2</v>
      </c>
      <c r="G111" s="2" t="s">
        <v>119</v>
      </c>
      <c r="H111" s="2" t="s">
        <v>103</v>
      </c>
      <c r="I111" s="2" t="s">
        <v>109</v>
      </c>
      <c r="J111" s="2">
        <v>289</v>
      </c>
      <c r="K111" s="8">
        <v>82.54</v>
      </c>
      <c r="L111" s="2">
        <v>1729.26</v>
      </c>
      <c r="N111" s="3">
        <f t="shared" si="22"/>
        <v>250955.19277526918</v>
      </c>
    </row>
    <row r="112" spans="1:16" x14ac:dyDescent="0.2">
      <c r="A112" s="13">
        <f t="shared" si="17"/>
        <v>1.1278E-3</v>
      </c>
      <c r="B112" s="2">
        <v>1.1277999999999999</v>
      </c>
      <c r="D112" s="11">
        <v>0.5</v>
      </c>
      <c r="E112" s="6">
        <v>6.6000000000000003E-2</v>
      </c>
      <c r="G112" s="2" t="s">
        <v>120</v>
      </c>
      <c r="H112" s="2" t="s">
        <v>103</v>
      </c>
      <c r="I112" s="2" t="s">
        <v>109</v>
      </c>
      <c r="J112" s="2">
        <v>1751</v>
      </c>
      <c r="K112" s="8">
        <v>70</v>
      </c>
      <c r="L112" s="2">
        <v>545.88</v>
      </c>
      <c r="N112" s="3">
        <f t="shared" si="22"/>
        <v>1552580.244724242</v>
      </c>
      <c r="O112" s="3">
        <f>N112-N$111</f>
        <v>1301625.0519489727</v>
      </c>
      <c r="P112" s="3">
        <f t="shared" ref="P112:P118" si="24">O112*E112/D112</f>
        <v>171814.50685726441</v>
      </c>
    </row>
    <row r="113" spans="1:16" x14ac:dyDescent="0.2">
      <c r="A113" s="13">
        <f t="shared" si="17"/>
        <v>1.1237999999999999E-3</v>
      </c>
      <c r="B113" s="2">
        <v>1.1237999999999999</v>
      </c>
      <c r="D113" s="11">
        <v>1</v>
      </c>
      <c r="E113" s="6">
        <v>5.8999999999999997E-2</v>
      </c>
      <c r="G113" s="2" t="s">
        <v>121</v>
      </c>
      <c r="H113" s="2" t="s">
        <v>103</v>
      </c>
      <c r="I113" s="2" t="s">
        <v>109</v>
      </c>
      <c r="J113" s="2">
        <v>4179</v>
      </c>
      <c r="K113" s="8">
        <v>75.739999999999995</v>
      </c>
      <c r="L113" s="2">
        <v>464.87</v>
      </c>
      <c r="N113" s="3">
        <f t="shared" si="22"/>
        <v>3718633.2087560068</v>
      </c>
      <c r="O113" s="3">
        <f t="shared" ref="O113:O118" si="25">N113-N$111</f>
        <v>3467678.0159807377</v>
      </c>
      <c r="P113" s="3">
        <f t="shared" si="24"/>
        <v>204593.0029428635</v>
      </c>
    </row>
    <row r="114" spans="1:16" x14ac:dyDescent="0.2">
      <c r="A114" s="13">
        <f t="shared" si="17"/>
        <v>1.1278E-3</v>
      </c>
      <c r="B114" s="2">
        <v>1.1277999999999999</v>
      </c>
      <c r="D114" s="11">
        <v>1.5</v>
      </c>
      <c r="E114" s="6">
        <v>6.4000000000000001E-2</v>
      </c>
      <c r="G114" s="2" t="s">
        <v>122</v>
      </c>
      <c r="H114" s="2" t="s">
        <v>103</v>
      </c>
      <c r="I114" s="2" t="s">
        <v>109</v>
      </c>
      <c r="J114" s="2">
        <v>4464</v>
      </c>
      <c r="K114" s="8">
        <v>74.72</v>
      </c>
      <c r="L114" s="2">
        <v>511.47</v>
      </c>
      <c r="N114" s="3">
        <f t="shared" si="22"/>
        <v>3958148.607909204</v>
      </c>
      <c r="O114" s="3">
        <f t="shared" si="25"/>
        <v>3707193.4151339349</v>
      </c>
      <c r="P114" s="3">
        <f t="shared" si="24"/>
        <v>158173.58571238123</v>
      </c>
    </row>
    <row r="115" spans="1:16" x14ac:dyDescent="0.2">
      <c r="A115" s="13">
        <f t="shared" si="17"/>
        <v>1.1198E-3</v>
      </c>
      <c r="B115" s="2">
        <v>1.1197999999999999</v>
      </c>
      <c r="D115" s="11">
        <v>3</v>
      </c>
      <c r="E115" s="6">
        <v>0.06</v>
      </c>
      <c r="G115" s="2" t="s">
        <v>123</v>
      </c>
      <c r="H115" s="2" t="s">
        <v>103</v>
      </c>
      <c r="I115" s="2" t="s">
        <v>109</v>
      </c>
      <c r="J115" s="2">
        <v>17301</v>
      </c>
      <c r="K115" s="8">
        <v>99.37</v>
      </c>
      <c r="L115" s="2">
        <v>737.03</v>
      </c>
      <c r="N115" s="3">
        <f t="shared" si="22"/>
        <v>15450080.37149491</v>
      </c>
      <c r="O115" s="3">
        <f t="shared" si="25"/>
        <v>15199125.17871964</v>
      </c>
      <c r="P115" s="3">
        <f t="shared" si="24"/>
        <v>303982.50357439282</v>
      </c>
    </row>
    <row r="116" spans="1:16" x14ac:dyDescent="0.2">
      <c r="A116" s="13">
        <f t="shared" si="17"/>
        <v>1.1278E-3</v>
      </c>
      <c r="B116" s="2">
        <v>1.1277999999999999</v>
      </c>
      <c r="D116" s="11">
        <v>4.5</v>
      </c>
      <c r="E116" s="6">
        <v>5.8999999999999997E-2</v>
      </c>
      <c r="G116" s="2" t="s">
        <v>124</v>
      </c>
      <c r="H116" s="2" t="s">
        <v>103</v>
      </c>
      <c r="I116" s="2" t="s">
        <v>109</v>
      </c>
      <c r="J116" s="2">
        <v>30248</v>
      </c>
      <c r="K116" s="8">
        <v>99.17</v>
      </c>
      <c r="L116" s="2">
        <v>762</v>
      </c>
      <c r="N116" s="3">
        <f t="shared" si="22"/>
        <v>26820358.219542474</v>
      </c>
      <c r="O116" s="3">
        <f t="shared" si="25"/>
        <v>26569403.026767205</v>
      </c>
      <c r="P116" s="3">
        <f t="shared" si="24"/>
        <v>348354.39523983671</v>
      </c>
    </row>
    <row r="117" spans="1:16" x14ac:dyDescent="0.2">
      <c r="A117" s="13">
        <f t="shared" si="17"/>
        <v>1.1237999999999999E-3</v>
      </c>
      <c r="B117" s="2">
        <v>1.1237999999999999</v>
      </c>
      <c r="D117" s="11">
        <v>9</v>
      </c>
      <c r="E117" s="6">
        <v>6.5000000000000002E-2</v>
      </c>
      <c r="G117" s="2" t="s">
        <v>125</v>
      </c>
      <c r="H117" s="2" t="s">
        <v>103</v>
      </c>
      <c r="I117" s="2" t="s">
        <v>109</v>
      </c>
      <c r="J117" s="2">
        <v>103451</v>
      </c>
      <c r="K117" s="8">
        <v>135.86000000000001</v>
      </c>
      <c r="L117" s="2">
        <v>1145.46</v>
      </c>
      <c r="N117" s="3">
        <f t="shared" si="22"/>
        <v>92054636.056237772</v>
      </c>
      <c r="O117" s="3">
        <f t="shared" si="25"/>
        <v>91803680.863462508</v>
      </c>
      <c r="P117" s="3">
        <f t="shared" si="24"/>
        <v>663026.58401389595</v>
      </c>
    </row>
    <row r="118" spans="1:16" x14ac:dyDescent="0.2">
      <c r="A118" s="13">
        <f t="shared" si="17"/>
        <v>1.1198E-3</v>
      </c>
      <c r="B118" s="2">
        <v>1.1197999999999999</v>
      </c>
      <c r="D118" s="11">
        <v>13.5</v>
      </c>
      <c r="E118" s="6">
        <v>5.8999999999999997E-2</v>
      </c>
      <c r="G118" s="2" t="s">
        <v>126</v>
      </c>
      <c r="H118" s="2" t="s">
        <v>103</v>
      </c>
      <c r="I118" s="2" t="s">
        <v>109</v>
      </c>
      <c r="J118" s="2">
        <v>133104</v>
      </c>
      <c r="K118" s="8">
        <v>146.41</v>
      </c>
      <c r="L118" s="2">
        <v>1270.1199999999999</v>
      </c>
      <c r="N118" s="3">
        <f t="shared" si="22"/>
        <v>118864082.87194142</v>
      </c>
      <c r="O118" s="3">
        <f t="shared" si="25"/>
        <v>118613127.67916615</v>
      </c>
      <c r="P118" s="3">
        <f t="shared" si="24"/>
        <v>518383.29874598538</v>
      </c>
    </row>
    <row r="119" spans="1:16" x14ac:dyDescent="0.2">
      <c r="A119" s="13"/>
      <c r="D119" s="11"/>
      <c r="M119" s="3" t="s">
        <v>137</v>
      </c>
      <c r="P119" s="3">
        <f>AVERAGE(P112:P118)</f>
        <v>338332.55386951711</v>
      </c>
    </row>
    <row r="120" spans="1:16" x14ac:dyDescent="0.2">
      <c r="A120" s="13"/>
      <c r="D120" s="11"/>
      <c r="M120" s="3" t="s">
        <v>138</v>
      </c>
      <c r="P120" s="3">
        <f>STDEV(P112:P118)</f>
        <v>190261.49920218624</v>
      </c>
    </row>
    <row r="121" spans="1:16" x14ac:dyDescent="0.2">
      <c r="A121" s="13"/>
      <c r="D121" s="11"/>
      <c r="M121" s="3" t="s">
        <v>139</v>
      </c>
      <c r="P121" s="8">
        <f>P120/P119*100</f>
        <v>56.235055428796656</v>
      </c>
    </row>
    <row r="122" spans="1:16" x14ac:dyDescent="0.2">
      <c r="A122" s="13"/>
      <c r="B122" s="9" t="s">
        <v>132</v>
      </c>
      <c r="D122" s="19" t="s">
        <v>131</v>
      </c>
      <c r="N122" s="3" t="s">
        <v>134</v>
      </c>
      <c r="O122" s="3" t="s">
        <v>136</v>
      </c>
      <c r="P122" s="3" t="s">
        <v>135</v>
      </c>
    </row>
    <row r="123" spans="1:16" x14ac:dyDescent="0.2">
      <c r="A123" s="13">
        <f t="shared" si="17"/>
        <v>1.1278E-3</v>
      </c>
      <c r="B123" s="2">
        <v>1.1277999999999999</v>
      </c>
      <c r="D123" s="1" t="s">
        <v>130</v>
      </c>
      <c r="E123" s="1" t="s">
        <v>130</v>
      </c>
      <c r="G123" s="2" t="s">
        <v>96</v>
      </c>
      <c r="H123" s="2" t="s">
        <v>103</v>
      </c>
      <c r="I123" s="2" t="s">
        <v>110</v>
      </c>
      <c r="J123" s="2">
        <v>94</v>
      </c>
      <c r="N123" s="3">
        <f t="shared" ref="N123:N138" si="26">J123/A123</f>
        <v>83348.1113672637</v>
      </c>
    </row>
    <row r="124" spans="1:16" x14ac:dyDescent="0.2">
      <c r="A124" s="13">
        <f t="shared" si="17"/>
        <v>1.1278E-3</v>
      </c>
      <c r="B124" s="2">
        <v>1.1277999999999999</v>
      </c>
      <c r="D124" s="11">
        <v>0.5</v>
      </c>
      <c r="E124" s="12">
        <v>0.06</v>
      </c>
      <c r="G124" s="2" t="s">
        <v>112</v>
      </c>
      <c r="H124" s="2" t="s">
        <v>103</v>
      </c>
      <c r="I124" s="2" t="s">
        <v>110</v>
      </c>
      <c r="J124" s="2">
        <v>94</v>
      </c>
      <c r="N124" s="3">
        <f t="shared" si="26"/>
        <v>83348.1113672637</v>
      </c>
      <c r="P124" s="3">
        <f t="shared" ref="P124:P129" si="27">N124*E124/D124</f>
        <v>10001.773364071643</v>
      </c>
    </row>
    <row r="125" spans="1:16" x14ac:dyDescent="0.2">
      <c r="A125" s="13">
        <f t="shared" si="17"/>
        <v>1.1356999999999999E-3</v>
      </c>
      <c r="B125" s="2">
        <v>1.1356999999999999</v>
      </c>
      <c r="D125" s="11">
        <v>1</v>
      </c>
      <c r="E125" s="6">
        <v>6.8000000000000005E-2</v>
      </c>
      <c r="G125" s="2" t="s">
        <v>113</v>
      </c>
      <c r="H125" s="2" t="s">
        <v>103</v>
      </c>
      <c r="I125" s="2" t="s">
        <v>110</v>
      </c>
      <c r="J125" s="2">
        <v>108</v>
      </c>
      <c r="N125" s="3">
        <f t="shared" si="26"/>
        <v>95095.535792903058</v>
      </c>
      <c r="P125" s="3">
        <f t="shared" si="27"/>
        <v>6466.4964339174085</v>
      </c>
    </row>
    <row r="126" spans="1:16" x14ac:dyDescent="0.2">
      <c r="A126" s="13">
        <f t="shared" si="17"/>
        <v>1.1278E-3</v>
      </c>
      <c r="B126" s="2">
        <v>1.1277999999999999</v>
      </c>
      <c r="D126" s="11">
        <v>1.5</v>
      </c>
      <c r="E126" s="12">
        <v>0.06</v>
      </c>
      <c r="G126" s="2" t="s">
        <v>114</v>
      </c>
      <c r="H126" s="2" t="s">
        <v>103</v>
      </c>
      <c r="I126" s="2" t="s">
        <v>110</v>
      </c>
      <c r="J126" s="2">
        <v>249</v>
      </c>
      <c r="N126" s="3">
        <f t="shared" si="26"/>
        <v>220783.82691966661</v>
      </c>
      <c r="P126" s="3">
        <f t="shared" si="27"/>
        <v>8831.3530767866632</v>
      </c>
    </row>
    <row r="127" spans="1:16" x14ac:dyDescent="0.2">
      <c r="A127" s="13">
        <f t="shared" si="17"/>
        <v>1.1278E-3</v>
      </c>
      <c r="B127" s="2">
        <v>1.1277999999999999</v>
      </c>
      <c r="D127" s="11">
        <v>3</v>
      </c>
      <c r="E127" s="6">
        <v>6.3E-2</v>
      </c>
      <c r="G127" s="2" t="s">
        <v>115</v>
      </c>
      <c r="H127" s="2" t="s">
        <v>103</v>
      </c>
      <c r="I127" s="2" t="s">
        <v>110</v>
      </c>
      <c r="J127" s="2">
        <v>2533</v>
      </c>
      <c r="N127" s="3">
        <f t="shared" si="26"/>
        <v>2245965.5967370099</v>
      </c>
      <c r="P127" s="3">
        <f t="shared" si="27"/>
        <v>47165.277531477208</v>
      </c>
    </row>
    <row r="128" spans="1:16" x14ac:dyDescent="0.2">
      <c r="A128" s="13">
        <f t="shared" si="17"/>
        <v>1.1317999999999999E-3</v>
      </c>
      <c r="B128" s="2">
        <v>1.1317999999999999</v>
      </c>
      <c r="D128" s="11">
        <v>4.5</v>
      </c>
      <c r="E128" s="6">
        <v>6.4000000000000001E-2</v>
      </c>
      <c r="G128" s="2" t="s">
        <v>116</v>
      </c>
      <c r="H128" s="2" t="s">
        <v>103</v>
      </c>
      <c r="I128" s="2" t="s">
        <v>110</v>
      </c>
      <c r="J128" s="2">
        <v>3778</v>
      </c>
      <c r="N128" s="3">
        <f t="shared" si="26"/>
        <v>3338045.5910938331</v>
      </c>
      <c r="P128" s="3">
        <f t="shared" si="27"/>
        <v>47474.426184445627</v>
      </c>
    </row>
    <row r="129" spans="1:16" x14ac:dyDescent="0.2">
      <c r="A129" s="13">
        <f t="shared" si="17"/>
        <v>1.1317999999999999E-3</v>
      </c>
      <c r="B129" s="2">
        <v>1.1317999999999999</v>
      </c>
      <c r="D129" s="11">
        <v>9</v>
      </c>
      <c r="E129" s="12">
        <v>0.06</v>
      </c>
      <c r="G129" s="2" t="s">
        <v>117</v>
      </c>
      <c r="H129" s="2" t="s">
        <v>103</v>
      </c>
      <c r="I129" s="2" t="s">
        <v>110</v>
      </c>
      <c r="J129" s="2">
        <v>22462</v>
      </c>
      <c r="N129" s="3">
        <f t="shared" si="26"/>
        <v>19846262.590563707</v>
      </c>
      <c r="P129" s="3">
        <f t="shared" si="27"/>
        <v>132308.41727042469</v>
      </c>
    </row>
    <row r="130" spans="1:16" x14ac:dyDescent="0.2">
      <c r="A130" s="13">
        <f t="shared" si="17"/>
        <v>1.1317999999999999E-3</v>
      </c>
      <c r="B130" s="2">
        <v>1.1317999999999999</v>
      </c>
      <c r="D130" s="11">
        <v>13.5</v>
      </c>
      <c r="E130" s="6">
        <v>7.0999999999999994E-2</v>
      </c>
      <c r="G130" s="2" t="s">
        <v>118</v>
      </c>
      <c r="H130" s="2" t="s">
        <v>103</v>
      </c>
      <c r="I130" s="2" t="s">
        <v>110</v>
      </c>
      <c r="J130" s="2">
        <v>61352</v>
      </c>
      <c r="N130" s="3">
        <f t="shared" si="26"/>
        <v>54207457.147905998</v>
      </c>
    </row>
    <row r="131" spans="1:16" x14ac:dyDescent="0.2">
      <c r="A131" s="13">
        <f t="shared" si="17"/>
        <v>1.1516E-3</v>
      </c>
      <c r="B131" s="2">
        <v>1.1516</v>
      </c>
      <c r="E131" s="6">
        <v>7.6999999999999999E-2</v>
      </c>
      <c r="G131" s="2" t="s">
        <v>119</v>
      </c>
      <c r="H131" s="2" t="s">
        <v>103</v>
      </c>
      <c r="I131" s="2" t="s">
        <v>110</v>
      </c>
      <c r="J131" s="2">
        <v>147</v>
      </c>
      <c r="K131" s="8">
        <v>815.38</v>
      </c>
      <c r="L131" s="2">
        <v>1341.47</v>
      </c>
      <c r="N131" s="3">
        <f t="shared" si="26"/>
        <v>127648.48905870093</v>
      </c>
    </row>
    <row r="132" spans="1:16" x14ac:dyDescent="0.2">
      <c r="A132" s="13">
        <f t="shared" si="17"/>
        <v>1.1278E-3</v>
      </c>
      <c r="B132" s="2">
        <v>1.1277999999999999</v>
      </c>
      <c r="D132" s="11">
        <v>0.5</v>
      </c>
      <c r="E132" s="6">
        <v>6.6000000000000003E-2</v>
      </c>
      <c r="G132" s="2" t="s">
        <v>120</v>
      </c>
      <c r="H132" s="2" t="s">
        <v>103</v>
      </c>
      <c r="I132" s="2" t="s">
        <v>110</v>
      </c>
      <c r="J132" s="2">
        <v>1307</v>
      </c>
      <c r="K132" s="8">
        <v>1156.1500000000001</v>
      </c>
      <c r="L132" s="2">
        <v>483.03</v>
      </c>
      <c r="N132" s="3">
        <f t="shared" si="26"/>
        <v>1158893.4208192942</v>
      </c>
      <c r="O132" s="3">
        <f>N132-N$131</f>
        <v>1031244.9317605932</v>
      </c>
      <c r="P132" s="3">
        <f t="shared" ref="P132:P138" si="28">O132*E132/D132</f>
        <v>136124.33099239832</v>
      </c>
    </row>
    <row r="133" spans="1:16" x14ac:dyDescent="0.2">
      <c r="A133" s="13">
        <f t="shared" si="17"/>
        <v>1.1237999999999999E-3</v>
      </c>
      <c r="B133" s="2">
        <v>1.1237999999999999</v>
      </c>
      <c r="D133" s="11">
        <v>1</v>
      </c>
      <c r="E133" s="6">
        <v>5.8999999999999997E-2</v>
      </c>
      <c r="G133" s="2" t="s">
        <v>121</v>
      </c>
      <c r="H133" s="2" t="s">
        <v>103</v>
      </c>
      <c r="I133" s="2" t="s">
        <v>110</v>
      </c>
      <c r="J133" s="2">
        <v>2507</v>
      </c>
      <c r="K133" s="8">
        <v>1507.41</v>
      </c>
      <c r="L133" s="2">
        <v>553.55999999999995</v>
      </c>
      <c r="N133" s="3">
        <f t="shared" si="26"/>
        <v>2230823.9900338142</v>
      </c>
      <c r="O133" s="3">
        <f t="shared" ref="O133:O138" si="29">N133-N$131</f>
        <v>2103175.5009751134</v>
      </c>
      <c r="P133" s="3">
        <f t="shared" si="28"/>
        <v>124087.35455753168</v>
      </c>
    </row>
    <row r="134" spans="1:16" x14ac:dyDescent="0.2">
      <c r="A134" s="13">
        <f t="shared" si="17"/>
        <v>1.1278E-3</v>
      </c>
      <c r="B134" s="2">
        <v>1.1277999999999999</v>
      </c>
      <c r="D134" s="11">
        <v>1.5</v>
      </c>
      <c r="E134" s="6">
        <v>6.4000000000000001E-2</v>
      </c>
      <c r="G134" s="2" t="s">
        <v>122</v>
      </c>
      <c r="H134" s="2" t="s">
        <v>103</v>
      </c>
      <c r="I134" s="2" t="s">
        <v>110</v>
      </c>
      <c r="J134" s="2">
        <v>2984</v>
      </c>
      <c r="K134" s="8">
        <v>1761.01</v>
      </c>
      <c r="L134" s="2">
        <v>595.72</v>
      </c>
      <c r="N134" s="3">
        <f t="shared" si="26"/>
        <v>2645859.1948927115</v>
      </c>
      <c r="O134" s="3">
        <f t="shared" si="29"/>
        <v>2518210.7058340106</v>
      </c>
      <c r="P134" s="3">
        <f t="shared" si="28"/>
        <v>107443.65678225113</v>
      </c>
    </row>
    <row r="135" spans="1:16" x14ac:dyDescent="0.2">
      <c r="A135" s="13">
        <f t="shared" si="17"/>
        <v>1.1198E-3</v>
      </c>
      <c r="B135" s="2">
        <v>1.1197999999999999</v>
      </c>
      <c r="D135" s="11">
        <v>3</v>
      </c>
      <c r="E135" s="6">
        <v>0.06</v>
      </c>
      <c r="G135" s="2" t="s">
        <v>123</v>
      </c>
      <c r="H135" s="2" t="s">
        <v>103</v>
      </c>
      <c r="I135" s="2" t="s">
        <v>110</v>
      </c>
      <c r="J135" s="2">
        <v>9657</v>
      </c>
      <c r="K135" s="8">
        <v>1615.03</v>
      </c>
      <c r="L135" s="2">
        <v>757.43</v>
      </c>
      <c r="N135" s="3">
        <f t="shared" si="26"/>
        <v>8623861.403822111</v>
      </c>
      <c r="O135" s="3">
        <f t="shared" si="29"/>
        <v>8496212.9147634096</v>
      </c>
      <c r="P135" s="3">
        <f t="shared" si="28"/>
        <v>169924.2582952682</v>
      </c>
    </row>
    <row r="136" spans="1:16" x14ac:dyDescent="0.2">
      <c r="A136" s="13">
        <f t="shared" si="17"/>
        <v>1.1278E-3</v>
      </c>
      <c r="B136" s="2">
        <v>1.1277999999999999</v>
      </c>
      <c r="D136" s="11">
        <v>4.5</v>
      </c>
      <c r="E136" s="6">
        <v>5.8999999999999997E-2</v>
      </c>
      <c r="G136" s="2" t="s">
        <v>124</v>
      </c>
      <c r="H136" s="2" t="s">
        <v>103</v>
      </c>
      <c r="I136" s="2" t="s">
        <v>110</v>
      </c>
      <c r="J136" s="2">
        <v>16180</v>
      </c>
      <c r="K136" s="8">
        <v>1704.03</v>
      </c>
      <c r="L136" s="2">
        <v>762.87</v>
      </c>
      <c r="N136" s="3">
        <f t="shared" si="26"/>
        <v>14346515.33959922</v>
      </c>
      <c r="O136" s="3">
        <f t="shared" si="29"/>
        <v>14218866.850540519</v>
      </c>
      <c r="P136" s="3">
        <f t="shared" si="28"/>
        <v>186425.14315153123</v>
      </c>
    </row>
    <row r="137" spans="1:16" x14ac:dyDescent="0.2">
      <c r="A137" s="13">
        <f t="shared" si="17"/>
        <v>1.1237999999999999E-3</v>
      </c>
      <c r="B137" s="2">
        <v>1.1237999999999999</v>
      </c>
      <c r="D137" s="11">
        <v>9</v>
      </c>
      <c r="E137" s="6">
        <v>6.5000000000000002E-2</v>
      </c>
      <c r="G137" s="2" t="s">
        <v>125</v>
      </c>
      <c r="H137" s="2" t="s">
        <v>103</v>
      </c>
      <c r="I137" s="2" t="s">
        <v>110</v>
      </c>
      <c r="J137" s="2">
        <v>51641</v>
      </c>
      <c r="K137" s="8">
        <v>1653.15</v>
      </c>
      <c r="L137" s="2">
        <v>1023.49</v>
      </c>
      <c r="N137" s="3">
        <f t="shared" si="26"/>
        <v>45952126.712938249</v>
      </c>
      <c r="O137" s="3">
        <f t="shared" si="29"/>
        <v>45824478.223879546</v>
      </c>
      <c r="P137" s="3">
        <f t="shared" si="28"/>
        <v>330954.56495024118</v>
      </c>
    </row>
    <row r="138" spans="1:16" x14ac:dyDescent="0.2">
      <c r="A138" s="13">
        <f t="shared" si="17"/>
        <v>1.1198E-3</v>
      </c>
      <c r="B138" s="2">
        <v>1.1197999999999999</v>
      </c>
      <c r="D138" s="11">
        <v>13.5</v>
      </c>
      <c r="E138" s="6">
        <v>5.8999999999999997E-2</v>
      </c>
      <c r="G138" s="2" t="s">
        <v>126</v>
      </c>
      <c r="H138" s="2" t="s">
        <v>103</v>
      </c>
      <c r="I138" s="2" t="s">
        <v>110</v>
      </c>
      <c r="J138" s="2">
        <v>68896</v>
      </c>
      <c r="K138" s="8">
        <v>1714.75</v>
      </c>
      <c r="L138" s="2">
        <v>1134.97</v>
      </c>
      <c r="N138" s="3">
        <f t="shared" si="26"/>
        <v>61525272.370066084</v>
      </c>
      <c r="O138" s="3">
        <f t="shared" si="29"/>
        <v>61397623.881007381</v>
      </c>
      <c r="P138" s="3">
        <f t="shared" si="28"/>
        <v>268330.35622069892</v>
      </c>
    </row>
    <row r="139" spans="1:16" x14ac:dyDescent="0.2">
      <c r="A139" s="13"/>
      <c r="D139" s="11"/>
      <c r="M139" s="3" t="s">
        <v>137</v>
      </c>
      <c r="P139" s="3">
        <f>AVERAGE(P132:P138)</f>
        <v>189041.38070713152</v>
      </c>
    </row>
    <row r="140" spans="1:16" x14ac:dyDescent="0.2">
      <c r="A140" s="13"/>
      <c r="D140" s="11"/>
      <c r="M140" s="3" t="s">
        <v>138</v>
      </c>
      <c r="P140" s="3">
        <f>STDEV(P132:P138)</f>
        <v>82133.865104010489</v>
      </c>
    </row>
    <row r="141" spans="1:16" x14ac:dyDescent="0.2">
      <c r="A141" s="13"/>
      <c r="D141" s="11"/>
      <c r="M141" s="3" t="s">
        <v>139</v>
      </c>
      <c r="P141" s="8">
        <f>P140/P139*100</f>
        <v>43.447558834356322</v>
      </c>
    </row>
    <row r="142" spans="1:16" x14ac:dyDescent="0.2">
      <c r="A142" s="13"/>
      <c r="B142" s="9" t="s">
        <v>132</v>
      </c>
      <c r="D142" s="19" t="s">
        <v>131</v>
      </c>
      <c r="N142" s="3" t="s">
        <v>134</v>
      </c>
      <c r="O142" s="3" t="s">
        <v>136</v>
      </c>
      <c r="P142" s="3" t="s">
        <v>135</v>
      </c>
    </row>
    <row r="143" spans="1:16" x14ac:dyDescent="0.2">
      <c r="A143" s="13">
        <f t="shared" si="17"/>
        <v>1.1278E-3</v>
      </c>
      <c r="B143" s="2">
        <v>1.1277999999999999</v>
      </c>
      <c r="D143" s="1" t="s">
        <v>130</v>
      </c>
      <c r="E143" s="1" t="s">
        <v>130</v>
      </c>
      <c r="G143" s="2" t="s">
        <v>96</v>
      </c>
      <c r="H143" s="2" t="s">
        <v>103</v>
      </c>
      <c r="I143" s="2" t="s">
        <v>111</v>
      </c>
      <c r="J143" s="2">
        <v>0</v>
      </c>
      <c r="N143" s="3">
        <f t="shared" ref="N143:N158" si="30">J143/A143</f>
        <v>0</v>
      </c>
    </row>
    <row r="144" spans="1:16" x14ac:dyDescent="0.2">
      <c r="A144" s="13">
        <f t="shared" si="17"/>
        <v>1.1278E-3</v>
      </c>
      <c r="B144" s="2">
        <v>1.1277999999999999</v>
      </c>
      <c r="D144" s="11">
        <v>0.5</v>
      </c>
      <c r="E144" s="12">
        <v>0.06</v>
      </c>
      <c r="G144" s="2" t="s">
        <v>112</v>
      </c>
      <c r="H144" s="2" t="s">
        <v>103</v>
      </c>
      <c r="I144" s="2" t="s">
        <v>111</v>
      </c>
      <c r="J144" s="2">
        <v>0</v>
      </c>
      <c r="N144" s="3">
        <f t="shared" si="30"/>
        <v>0</v>
      </c>
      <c r="P144" s="3">
        <f t="shared" ref="P144:P149" si="31">N144*E144/D144</f>
        <v>0</v>
      </c>
    </row>
    <row r="145" spans="1:16" x14ac:dyDescent="0.2">
      <c r="A145" s="13">
        <f t="shared" si="17"/>
        <v>1.1356999999999999E-3</v>
      </c>
      <c r="B145" s="2">
        <v>1.1356999999999999</v>
      </c>
      <c r="D145" s="11">
        <v>1</v>
      </c>
      <c r="E145" s="6">
        <v>6.8000000000000005E-2</v>
      </c>
      <c r="G145" s="2" t="s">
        <v>113</v>
      </c>
      <c r="H145" s="2" t="s">
        <v>103</v>
      </c>
      <c r="I145" s="2" t="s">
        <v>111</v>
      </c>
      <c r="J145" s="2">
        <v>2</v>
      </c>
      <c r="N145" s="3">
        <f t="shared" si="30"/>
        <v>1761.028440609316</v>
      </c>
      <c r="P145" s="3">
        <f t="shared" si="31"/>
        <v>119.7499339614335</v>
      </c>
    </row>
    <row r="146" spans="1:16" x14ac:dyDescent="0.2">
      <c r="A146" s="13">
        <f t="shared" si="17"/>
        <v>1.1278E-3</v>
      </c>
      <c r="B146" s="2">
        <v>1.1277999999999999</v>
      </c>
      <c r="D146" s="11">
        <v>1.5</v>
      </c>
      <c r="E146" s="12">
        <v>0.06</v>
      </c>
      <c r="G146" s="2" t="s">
        <v>114</v>
      </c>
      <c r="H146" s="2" t="s">
        <v>103</v>
      </c>
      <c r="I146" s="2" t="s">
        <v>111</v>
      </c>
      <c r="J146" s="2">
        <v>1</v>
      </c>
      <c r="N146" s="3">
        <f t="shared" si="30"/>
        <v>886.68203582195429</v>
      </c>
      <c r="P146" s="3">
        <f t="shared" si="31"/>
        <v>35.467281432878174</v>
      </c>
    </row>
    <row r="147" spans="1:16" x14ac:dyDescent="0.2">
      <c r="A147" s="13">
        <f t="shared" si="17"/>
        <v>1.1278E-3</v>
      </c>
      <c r="B147" s="2">
        <v>1.1277999999999999</v>
      </c>
      <c r="D147" s="11">
        <v>3</v>
      </c>
      <c r="E147" s="6">
        <v>6.3E-2</v>
      </c>
      <c r="G147" s="2" t="s">
        <v>115</v>
      </c>
      <c r="H147" s="2" t="s">
        <v>103</v>
      </c>
      <c r="I147" s="2" t="s">
        <v>111</v>
      </c>
      <c r="J147" s="2">
        <v>2</v>
      </c>
      <c r="N147" s="3">
        <f t="shared" si="30"/>
        <v>1773.3640716439086</v>
      </c>
      <c r="P147" s="3">
        <f t="shared" si="31"/>
        <v>37.240645504522078</v>
      </c>
    </row>
    <row r="148" spans="1:16" x14ac:dyDescent="0.2">
      <c r="A148" s="13">
        <f t="shared" si="17"/>
        <v>1.1317999999999999E-3</v>
      </c>
      <c r="B148" s="2">
        <v>1.1317999999999999</v>
      </c>
      <c r="D148" s="11">
        <v>4.5</v>
      </c>
      <c r="E148" s="6">
        <v>6.4000000000000001E-2</v>
      </c>
      <c r="G148" s="2" t="s">
        <v>116</v>
      </c>
      <c r="H148" s="2" t="s">
        <v>103</v>
      </c>
      <c r="I148" s="2" t="s">
        <v>111</v>
      </c>
      <c r="J148" s="2">
        <v>3</v>
      </c>
      <c r="N148" s="3">
        <f t="shared" si="30"/>
        <v>2650.6449902809686</v>
      </c>
      <c r="P148" s="3">
        <f t="shared" si="31"/>
        <v>37.698062083996</v>
      </c>
    </row>
    <row r="149" spans="1:16" x14ac:dyDescent="0.2">
      <c r="A149" s="13">
        <f t="shared" si="17"/>
        <v>1.1317999999999999E-3</v>
      </c>
      <c r="B149" s="2">
        <v>1.1317999999999999</v>
      </c>
      <c r="D149" s="11">
        <v>9</v>
      </c>
      <c r="E149" s="12">
        <v>0.06</v>
      </c>
      <c r="G149" s="2" t="s">
        <v>117</v>
      </c>
      <c r="H149" s="2" t="s">
        <v>103</v>
      </c>
      <c r="I149" s="2" t="s">
        <v>111</v>
      </c>
      <c r="J149" s="2">
        <v>27</v>
      </c>
      <c r="N149" s="3">
        <f t="shared" si="30"/>
        <v>23855.804912528718</v>
      </c>
      <c r="P149" s="3">
        <f t="shared" si="31"/>
        <v>159.03869941685809</v>
      </c>
    </row>
    <row r="150" spans="1:16" x14ac:dyDescent="0.2">
      <c r="A150" s="13">
        <f t="shared" si="17"/>
        <v>1.1317999999999999E-3</v>
      </c>
      <c r="B150" s="2">
        <v>1.1317999999999999</v>
      </c>
      <c r="D150" s="11">
        <v>13.5</v>
      </c>
      <c r="E150" s="6">
        <v>7.0999999999999994E-2</v>
      </c>
      <c r="G150" s="2" t="s">
        <v>118</v>
      </c>
      <c r="H150" s="2" t="s">
        <v>103</v>
      </c>
      <c r="I150" s="2" t="s">
        <v>111</v>
      </c>
      <c r="J150" s="2">
        <v>79</v>
      </c>
      <c r="N150" s="3">
        <f t="shared" si="30"/>
        <v>69800.318077398842</v>
      </c>
    </row>
    <row r="151" spans="1:16" x14ac:dyDescent="0.2">
      <c r="A151" s="13">
        <f t="shared" si="17"/>
        <v>1.1516E-3</v>
      </c>
      <c r="B151" s="2">
        <v>1.1516</v>
      </c>
      <c r="E151" s="6">
        <v>7.6999999999999999E-2</v>
      </c>
      <c r="G151" s="2" t="s">
        <v>119</v>
      </c>
      <c r="H151" s="2" t="s">
        <v>103</v>
      </c>
      <c r="I151" s="2" t="s">
        <v>111</v>
      </c>
      <c r="J151" s="2">
        <v>5</v>
      </c>
      <c r="K151" s="8">
        <v>10082.700000000001</v>
      </c>
      <c r="L151" s="2">
        <v>1450.35</v>
      </c>
      <c r="N151" s="3">
        <f t="shared" si="30"/>
        <v>4341.7853421326845</v>
      </c>
    </row>
    <row r="152" spans="1:16" x14ac:dyDescent="0.2">
      <c r="A152" s="13">
        <f t="shared" ref="A152:A201" si="32">B152/1000</f>
        <v>1.1278E-3</v>
      </c>
      <c r="B152" s="2">
        <v>1.1277999999999999</v>
      </c>
      <c r="D152" s="11">
        <v>0.5</v>
      </c>
      <c r="E152" s="6">
        <v>6.6000000000000003E-2</v>
      </c>
      <c r="G152" s="2" t="s">
        <v>120</v>
      </c>
      <c r="H152" s="2" t="s">
        <v>103</v>
      </c>
      <c r="I152" s="2" t="s">
        <v>111</v>
      </c>
      <c r="J152" s="2">
        <v>2168</v>
      </c>
      <c r="K152" s="8">
        <v>11447.27</v>
      </c>
      <c r="L152" s="2">
        <v>175.21</v>
      </c>
      <c r="N152" s="3">
        <f t="shared" si="30"/>
        <v>1922326.6536619968</v>
      </c>
      <c r="O152" s="3">
        <f>N152-N$151</f>
        <v>1917984.8683198642</v>
      </c>
      <c r="P152" s="3">
        <f t="shared" ref="P152:P158" si="33">O152*E152/D152</f>
        <v>253174.00261822209</v>
      </c>
    </row>
    <row r="153" spans="1:16" x14ac:dyDescent="0.2">
      <c r="A153" s="13">
        <f t="shared" si="32"/>
        <v>1.1237999999999999E-3</v>
      </c>
      <c r="B153" s="2">
        <v>1.1237999999999999</v>
      </c>
      <c r="D153" s="11">
        <v>1</v>
      </c>
      <c r="E153" s="6">
        <v>5.8999999999999997E-2</v>
      </c>
      <c r="G153" s="2" t="s">
        <v>121</v>
      </c>
      <c r="H153" s="2" t="s">
        <v>103</v>
      </c>
      <c r="I153" s="2" t="s">
        <v>111</v>
      </c>
      <c r="J153" s="2">
        <v>6075</v>
      </c>
      <c r="K153" s="8">
        <v>12558.48</v>
      </c>
      <c r="L153" s="2">
        <v>153.19</v>
      </c>
      <c r="N153" s="3">
        <f t="shared" si="30"/>
        <v>5405766.1505605988</v>
      </c>
      <c r="O153" s="3">
        <f t="shared" ref="O153:O158" si="34">N153-N$151</f>
        <v>5401424.3652184661</v>
      </c>
      <c r="P153" s="3">
        <f t="shared" si="33"/>
        <v>318684.03754788951</v>
      </c>
    </row>
    <row r="154" spans="1:16" x14ac:dyDescent="0.2">
      <c r="A154" s="13">
        <f t="shared" si="32"/>
        <v>1.1278E-3</v>
      </c>
      <c r="B154" s="2">
        <v>1.1277999999999999</v>
      </c>
      <c r="D154" s="11">
        <v>1.5</v>
      </c>
      <c r="E154" s="6">
        <v>6.4000000000000001E-2</v>
      </c>
      <c r="G154" s="2" t="s">
        <v>122</v>
      </c>
      <c r="H154" s="2" t="s">
        <v>103</v>
      </c>
      <c r="I154" s="2" t="s">
        <v>111</v>
      </c>
      <c r="J154" s="2">
        <v>6808</v>
      </c>
      <c r="K154" s="8">
        <v>12560.07</v>
      </c>
      <c r="L154" s="2">
        <v>149.52000000000001</v>
      </c>
      <c r="N154" s="3">
        <f t="shared" si="30"/>
        <v>6036531.2998758648</v>
      </c>
      <c r="O154" s="3">
        <f>N154-N$151</f>
        <v>6032189.5145337321</v>
      </c>
      <c r="P154" s="3">
        <f t="shared" si="33"/>
        <v>257373.41928677258</v>
      </c>
    </row>
    <row r="155" spans="1:16" x14ac:dyDescent="0.2">
      <c r="A155" s="13">
        <f t="shared" si="32"/>
        <v>1.1198E-3</v>
      </c>
      <c r="B155" s="2">
        <v>1.1197999999999999</v>
      </c>
      <c r="D155" s="11">
        <v>3</v>
      </c>
      <c r="E155" s="6">
        <v>0.06</v>
      </c>
      <c r="G155" s="2" t="s">
        <v>123</v>
      </c>
      <c r="H155" s="2" t="s">
        <v>103</v>
      </c>
      <c r="I155" s="2" t="s">
        <v>111</v>
      </c>
      <c r="J155" s="2">
        <v>18647</v>
      </c>
      <c r="K155" s="8">
        <v>13210.53</v>
      </c>
      <c r="L155" s="2">
        <v>198.6</v>
      </c>
      <c r="N155" s="3">
        <f t="shared" si="30"/>
        <v>16652080.728701554</v>
      </c>
      <c r="O155" s="3">
        <f t="shared" si="34"/>
        <v>16647738.943359422</v>
      </c>
      <c r="P155" s="3">
        <f t="shared" si="33"/>
        <v>332954.77886718843</v>
      </c>
    </row>
    <row r="156" spans="1:16" x14ac:dyDescent="0.2">
      <c r="A156" s="13">
        <f t="shared" si="32"/>
        <v>1.1278E-3</v>
      </c>
      <c r="B156" s="2">
        <v>1.1277999999999999</v>
      </c>
      <c r="D156" s="11">
        <v>4.5</v>
      </c>
      <c r="E156" s="6">
        <v>5.8999999999999997E-2</v>
      </c>
      <c r="G156" s="2" t="s">
        <v>124</v>
      </c>
      <c r="H156" s="2" t="s">
        <v>103</v>
      </c>
      <c r="I156" s="2" t="s">
        <v>111</v>
      </c>
      <c r="J156" s="2">
        <v>33190</v>
      </c>
      <c r="K156" s="8">
        <v>13226.43</v>
      </c>
      <c r="L156" s="2">
        <v>253.2</v>
      </c>
      <c r="N156" s="3">
        <f t="shared" si="30"/>
        <v>29428976.768930662</v>
      </c>
      <c r="O156" s="3">
        <f t="shared" si="34"/>
        <v>29424634.983588528</v>
      </c>
      <c r="P156" s="3">
        <f t="shared" si="33"/>
        <v>385789.65867371624</v>
      </c>
    </row>
    <row r="157" spans="1:16" x14ac:dyDescent="0.2">
      <c r="A157" s="13">
        <f t="shared" si="32"/>
        <v>1.1237999999999999E-3</v>
      </c>
      <c r="B157" s="2">
        <v>1.1237999999999999</v>
      </c>
      <c r="D157" s="11">
        <v>9</v>
      </c>
      <c r="E157" s="6">
        <v>6.5000000000000002E-2</v>
      </c>
      <c r="G157" s="2" t="s">
        <v>125</v>
      </c>
      <c r="H157" s="2" t="s">
        <v>103</v>
      </c>
      <c r="I157" s="2" t="s">
        <v>111</v>
      </c>
      <c r="J157" s="2">
        <v>51551</v>
      </c>
      <c r="K157" s="8">
        <v>12793.86</v>
      </c>
      <c r="L157" s="2">
        <v>531.04</v>
      </c>
      <c r="N157" s="3">
        <f t="shared" si="30"/>
        <v>45872041.288485497</v>
      </c>
      <c r="O157" s="3">
        <f t="shared" si="34"/>
        <v>45867699.503143363</v>
      </c>
      <c r="P157" s="3">
        <f t="shared" si="33"/>
        <v>331266.71863381314</v>
      </c>
    </row>
    <row r="158" spans="1:16" x14ac:dyDescent="0.2">
      <c r="A158" s="13">
        <f t="shared" si="32"/>
        <v>1.1198E-3</v>
      </c>
      <c r="B158" s="2">
        <v>1.1197999999999999</v>
      </c>
      <c r="D158" s="11">
        <v>13.5</v>
      </c>
      <c r="E158" s="6">
        <v>5.8999999999999997E-2</v>
      </c>
      <c r="G158" s="2" t="s">
        <v>126</v>
      </c>
      <c r="H158" s="2" t="s">
        <v>103</v>
      </c>
      <c r="I158" s="2" t="s">
        <v>111</v>
      </c>
      <c r="J158" s="2">
        <v>50996</v>
      </c>
      <c r="K158" s="8">
        <v>12637.97</v>
      </c>
      <c r="L158" s="2">
        <v>739.75</v>
      </c>
      <c r="N158" s="3">
        <f t="shared" si="30"/>
        <v>45540275.049115911</v>
      </c>
      <c r="O158" s="3">
        <f t="shared" si="34"/>
        <v>45535933.263773777</v>
      </c>
      <c r="P158" s="3">
        <f t="shared" si="33"/>
        <v>199008.89352315947</v>
      </c>
    </row>
    <row r="159" spans="1:16" x14ac:dyDescent="0.2">
      <c r="A159" s="13"/>
      <c r="D159" s="11"/>
      <c r="M159" s="3" t="s">
        <v>137</v>
      </c>
      <c r="P159" s="3">
        <f>AVERAGE(P152:P158)</f>
        <v>296893.07273582305</v>
      </c>
    </row>
    <row r="160" spans="1:16" x14ac:dyDescent="0.2">
      <c r="A160" s="13"/>
      <c r="D160" s="11"/>
      <c r="M160" s="3" t="s">
        <v>138</v>
      </c>
      <c r="P160" s="3">
        <f>STDEV(P152:P158)</f>
        <v>63132.025630283882</v>
      </c>
    </row>
    <row r="161" spans="1:16" x14ac:dyDescent="0.2">
      <c r="A161" s="13"/>
      <c r="M161" s="3" t="s">
        <v>139</v>
      </c>
      <c r="P161" s="8">
        <f>P160/P159*100</f>
        <v>21.264229929156709</v>
      </c>
    </row>
    <row r="162" spans="1:16" x14ac:dyDescent="0.2">
      <c r="A162" s="13"/>
      <c r="B162" s="9" t="s">
        <v>132</v>
      </c>
      <c r="D162" s="19" t="s">
        <v>131</v>
      </c>
      <c r="N162" s="3" t="s">
        <v>134</v>
      </c>
      <c r="O162" s="3" t="s">
        <v>136</v>
      </c>
      <c r="P162" s="3" t="s">
        <v>135</v>
      </c>
    </row>
    <row r="163" spans="1:16" x14ac:dyDescent="0.2">
      <c r="A163" s="13">
        <f t="shared" si="32"/>
        <v>1.1278E-3</v>
      </c>
      <c r="B163" s="2">
        <v>1.1277999999999999</v>
      </c>
      <c r="D163" s="1" t="s">
        <v>130</v>
      </c>
      <c r="E163" s="1" t="s">
        <v>130</v>
      </c>
      <c r="G163" s="2" t="s">
        <v>96</v>
      </c>
      <c r="H163" s="2" t="s">
        <v>103</v>
      </c>
      <c r="I163" s="2" t="s">
        <v>109</v>
      </c>
      <c r="J163" s="2">
        <v>198</v>
      </c>
      <c r="K163" s="8">
        <v>96.54</v>
      </c>
      <c r="L163" s="2">
        <v>6113.48</v>
      </c>
      <c r="N163" s="3">
        <f t="shared" ref="N163:N178" si="35">J163/A163</f>
        <v>175563.04309274696</v>
      </c>
    </row>
    <row r="164" spans="1:16" x14ac:dyDescent="0.2">
      <c r="A164" s="13">
        <f t="shared" si="32"/>
        <v>1.1278E-3</v>
      </c>
      <c r="B164" s="2">
        <v>1.1277999999999999</v>
      </c>
      <c r="D164" s="11">
        <v>0.5</v>
      </c>
      <c r="E164" s="12">
        <v>0.06</v>
      </c>
      <c r="G164" s="2" t="s">
        <v>112</v>
      </c>
      <c r="H164" s="2" t="s">
        <v>103</v>
      </c>
      <c r="I164" s="2" t="s">
        <v>109</v>
      </c>
      <c r="J164" s="2">
        <v>203</v>
      </c>
      <c r="K164" s="8">
        <v>119.04</v>
      </c>
      <c r="L164" s="2">
        <v>4283.83</v>
      </c>
      <c r="N164" s="3">
        <f t="shared" si="35"/>
        <v>179996.45327185671</v>
      </c>
      <c r="P164" s="3">
        <f>N164*E164/D164</f>
        <v>21599.574392622802</v>
      </c>
    </row>
    <row r="165" spans="1:16" x14ac:dyDescent="0.2">
      <c r="A165" s="13">
        <f t="shared" si="32"/>
        <v>1.1356999999999999E-3</v>
      </c>
      <c r="B165" s="2">
        <v>1.1356999999999999</v>
      </c>
      <c r="D165" s="11">
        <v>1</v>
      </c>
      <c r="E165" s="6">
        <v>6.8000000000000005E-2</v>
      </c>
      <c r="G165" s="2" t="s">
        <v>113</v>
      </c>
      <c r="H165" s="2" t="s">
        <v>103</v>
      </c>
      <c r="I165" s="2" t="s">
        <v>109</v>
      </c>
      <c r="J165" s="2">
        <v>262</v>
      </c>
      <c r="K165" s="8">
        <v>150.24</v>
      </c>
      <c r="L165" s="2">
        <v>3106.3</v>
      </c>
      <c r="N165" s="3">
        <f t="shared" si="35"/>
        <v>230694.72571982039</v>
      </c>
      <c r="P165" s="3">
        <f t="shared" ref="P165:P170" si="36">N165*E165/D165</f>
        <v>15687.241348947788</v>
      </c>
    </row>
    <row r="166" spans="1:16" x14ac:dyDescent="0.2">
      <c r="A166" s="13">
        <f t="shared" si="32"/>
        <v>1.1278E-3</v>
      </c>
      <c r="B166" s="2">
        <v>1.1277999999999999</v>
      </c>
      <c r="D166" s="11">
        <v>1.5</v>
      </c>
      <c r="E166" s="12">
        <v>0.06</v>
      </c>
      <c r="G166" s="2" t="s">
        <v>114</v>
      </c>
      <c r="H166" s="2" t="s">
        <v>103</v>
      </c>
      <c r="I166" s="2" t="s">
        <v>109</v>
      </c>
      <c r="J166" s="2">
        <v>569</v>
      </c>
      <c r="K166" s="8">
        <v>221.97</v>
      </c>
      <c r="L166" s="2">
        <v>1975.67</v>
      </c>
      <c r="N166" s="3">
        <f t="shared" si="35"/>
        <v>504522.07838269195</v>
      </c>
      <c r="P166" s="3">
        <f t="shared" si="36"/>
        <v>20180.883135307678</v>
      </c>
    </row>
    <row r="167" spans="1:16" x14ac:dyDescent="0.2">
      <c r="A167" s="13">
        <f t="shared" si="32"/>
        <v>1.1278E-3</v>
      </c>
      <c r="B167" s="2">
        <v>1.1277999999999999</v>
      </c>
      <c r="D167" s="11">
        <v>3</v>
      </c>
      <c r="E167" s="6">
        <v>6.3E-2</v>
      </c>
      <c r="G167" s="2" t="s">
        <v>115</v>
      </c>
      <c r="H167" s="2" t="s">
        <v>103</v>
      </c>
      <c r="I167" s="2" t="s">
        <v>109</v>
      </c>
      <c r="J167" s="2">
        <v>5540</v>
      </c>
      <c r="K167" s="8">
        <v>281.91000000000003</v>
      </c>
      <c r="L167" s="2">
        <v>1401.69</v>
      </c>
      <c r="N167" s="3">
        <f t="shared" si="35"/>
        <v>4912218.4784536269</v>
      </c>
      <c r="P167" s="3">
        <f t="shared" si="36"/>
        <v>103156.58804752615</v>
      </c>
    </row>
    <row r="168" spans="1:16" x14ac:dyDescent="0.2">
      <c r="A168" s="13">
        <f t="shared" si="32"/>
        <v>1.1317999999999999E-3</v>
      </c>
      <c r="B168" s="2">
        <v>1.1317999999999999</v>
      </c>
      <c r="D168" s="11">
        <v>4.5</v>
      </c>
      <c r="E168" s="6">
        <v>6.4000000000000001E-2</v>
      </c>
      <c r="G168" s="2" t="s">
        <v>116</v>
      </c>
      <c r="H168" s="2" t="s">
        <v>103</v>
      </c>
      <c r="I168" s="2" t="s">
        <v>109</v>
      </c>
      <c r="J168" s="2">
        <v>8303</v>
      </c>
      <c r="K168" s="8">
        <v>276.27</v>
      </c>
      <c r="L168" s="2">
        <v>1394.37</v>
      </c>
      <c r="N168" s="3">
        <f t="shared" si="35"/>
        <v>7336101.7847676277</v>
      </c>
      <c r="P168" s="3">
        <f t="shared" si="36"/>
        <v>104335.66982780625</v>
      </c>
    </row>
    <row r="169" spans="1:16" x14ac:dyDescent="0.2">
      <c r="A169" s="13">
        <f t="shared" si="32"/>
        <v>1.1317999999999999E-3</v>
      </c>
      <c r="B169" s="2">
        <v>1.1317999999999999</v>
      </c>
      <c r="D169" s="11">
        <v>9</v>
      </c>
      <c r="E169" s="12">
        <v>0.06</v>
      </c>
      <c r="G169" s="2" t="s">
        <v>117</v>
      </c>
      <c r="H169" s="2" t="s">
        <v>103</v>
      </c>
      <c r="I169" s="2" t="s">
        <v>109</v>
      </c>
      <c r="J169" s="2">
        <v>52063</v>
      </c>
      <c r="K169" s="8">
        <v>306.25</v>
      </c>
      <c r="L169" s="2">
        <v>1429.67</v>
      </c>
      <c r="N169" s="3">
        <f t="shared" si="35"/>
        <v>46000176.709666021</v>
      </c>
      <c r="P169" s="3">
        <f t="shared" si="36"/>
        <v>306667.84473110677</v>
      </c>
    </row>
    <row r="170" spans="1:16" x14ac:dyDescent="0.2">
      <c r="A170" s="13">
        <f t="shared" si="32"/>
        <v>1.1317999999999999E-3</v>
      </c>
      <c r="B170" s="2">
        <v>1.1317999999999999</v>
      </c>
      <c r="D170" s="11">
        <v>13.5</v>
      </c>
      <c r="E170" s="6">
        <v>7.0999999999999994E-2</v>
      </c>
      <c r="G170" s="2" t="s">
        <v>118</v>
      </c>
      <c r="H170" s="2" t="s">
        <v>103</v>
      </c>
      <c r="I170" s="2" t="s">
        <v>109</v>
      </c>
      <c r="J170" s="2">
        <v>135280</v>
      </c>
      <c r="K170" s="8">
        <v>311.18</v>
      </c>
      <c r="L170" s="2">
        <v>1476.78</v>
      </c>
      <c r="N170" s="3">
        <f t="shared" si="35"/>
        <v>119526418.09506981</v>
      </c>
      <c r="P170" s="3">
        <f t="shared" si="36"/>
        <v>628620.42109258927</v>
      </c>
    </row>
    <row r="171" spans="1:16" x14ac:dyDescent="0.2">
      <c r="A171" s="13">
        <f t="shared" si="32"/>
        <v>1.1516E-3</v>
      </c>
      <c r="B171" s="2">
        <v>1.1516</v>
      </c>
      <c r="E171" s="6">
        <v>7.6999999999999999E-2</v>
      </c>
      <c r="G171" s="2" t="s">
        <v>119</v>
      </c>
      <c r="H171" s="2" t="s">
        <v>103</v>
      </c>
      <c r="I171" s="2" t="s">
        <v>109</v>
      </c>
      <c r="J171" s="2">
        <v>289</v>
      </c>
      <c r="K171" s="8">
        <v>82.54</v>
      </c>
      <c r="L171" s="2">
        <v>1729.26</v>
      </c>
      <c r="N171" s="3">
        <f t="shared" si="35"/>
        <v>250955.19277526918</v>
      </c>
    </row>
    <row r="172" spans="1:16" x14ac:dyDescent="0.2">
      <c r="A172" s="13">
        <f t="shared" si="32"/>
        <v>1.1278E-3</v>
      </c>
      <c r="B172" s="2">
        <v>1.1277999999999999</v>
      </c>
      <c r="D172" s="11">
        <v>0.5</v>
      </c>
      <c r="E172" s="6">
        <v>6.6000000000000003E-2</v>
      </c>
      <c r="G172" s="2" t="s">
        <v>120</v>
      </c>
      <c r="H172" s="2" t="s">
        <v>103</v>
      </c>
      <c r="I172" s="2" t="s">
        <v>109</v>
      </c>
      <c r="J172" s="2">
        <v>1751</v>
      </c>
      <c r="N172" s="3">
        <f t="shared" si="35"/>
        <v>1552580.244724242</v>
      </c>
    </row>
    <row r="173" spans="1:16" x14ac:dyDescent="0.2">
      <c r="A173" s="13">
        <f t="shared" si="32"/>
        <v>1.1237999999999999E-3</v>
      </c>
      <c r="B173" s="2">
        <v>1.1237999999999999</v>
      </c>
      <c r="D173" s="11">
        <v>1</v>
      </c>
      <c r="E173" s="6">
        <v>5.8999999999999997E-2</v>
      </c>
      <c r="G173" s="2" t="s">
        <v>121</v>
      </c>
      <c r="H173" s="2" t="s">
        <v>103</v>
      </c>
      <c r="I173" s="2" t="s">
        <v>109</v>
      </c>
      <c r="J173" s="2">
        <v>4179</v>
      </c>
      <c r="N173" s="3">
        <f t="shared" si="35"/>
        <v>3718633.2087560068</v>
      </c>
    </row>
    <row r="174" spans="1:16" x14ac:dyDescent="0.2">
      <c r="A174" s="13">
        <f t="shared" si="32"/>
        <v>1.1278E-3</v>
      </c>
      <c r="B174" s="2">
        <v>1.1277999999999999</v>
      </c>
      <c r="D174" s="11">
        <v>1.5</v>
      </c>
      <c r="E174" s="6">
        <v>6.4000000000000001E-2</v>
      </c>
      <c r="G174" s="2" t="s">
        <v>122</v>
      </c>
      <c r="H174" s="2" t="s">
        <v>103</v>
      </c>
      <c r="I174" s="2" t="s">
        <v>109</v>
      </c>
      <c r="J174" s="2">
        <v>4464</v>
      </c>
      <c r="N174" s="3">
        <f t="shared" si="35"/>
        <v>3958148.607909204</v>
      </c>
    </row>
    <row r="175" spans="1:16" x14ac:dyDescent="0.2">
      <c r="A175" s="13">
        <f t="shared" si="32"/>
        <v>1.1198E-3</v>
      </c>
      <c r="B175" s="2">
        <v>1.1197999999999999</v>
      </c>
      <c r="D175" s="11">
        <v>3</v>
      </c>
      <c r="E175" s="6">
        <v>0.06</v>
      </c>
      <c r="G175" s="2" t="s">
        <v>123</v>
      </c>
      <c r="H175" s="2" t="s">
        <v>103</v>
      </c>
      <c r="I175" s="2" t="s">
        <v>109</v>
      </c>
      <c r="J175" s="2">
        <v>17301</v>
      </c>
      <c r="N175" s="3">
        <f t="shared" si="35"/>
        <v>15450080.37149491</v>
      </c>
    </row>
    <row r="176" spans="1:16" x14ac:dyDescent="0.2">
      <c r="A176" s="13">
        <f t="shared" si="32"/>
        <v>1.1278E-3</v>
      </c>
      <c r="B176" s="2">
        <v>1.1277999999999999</v>
      </c>
      <c r="D176" s="11">
        <v>4.5</v>
      </c>
      <c r="E176" s="6">
        <v>5.8999999999999997E-2</v>
      </c>
      <c r="G176" s="2" t="s">
        <v>124</v>
      </c>
      <c r="H176" s="2" t="s">
        <v>103</v>
      </c>
      <c r="I176" s="2" t="s">
        <v>109</v>
      </c>
      <c r="J176" s="2">
        <v>30248</v>
      </c>
      <c r="N176" s="3">
        <f t="shared" si="35"/>
        <v>26820358.219542474</v>
      </c>
    </row>
    <row r="177" spans="1:16" x14ac:dyDescent="0.2">
      <c r="A177" s="13">
        <f t="shared" si="32"/>
        <v>1.1237999999999999E-3</v>
      </c>
      <c r="B177" s="2">
        <v>1.1237999999999999</v>
      </c>
      <c r="D177" s="11">
        <v>9</v>
      </c>
      <c r="E177" s="6">
        <v>6.5000000000000002E-2</v>
      </c>
      <c r="G177" s="2" t="s">
        <v>125</v>
      </c>
      <c r="H177" s="2" t="s">
        <v>103</v>
      </c>
      <c r="I177" s="2" t="s">
        <v>109</v>
      </c>
      <c r="J177" s="2">
        <v>103451</v>
      </c>
      <c r="N177" s="3">
        <f t="shared" si="35"/>
        <v>92054636.056237772</v>
      </c>
    </row>
    <row r="178" spans="1:16" x14ac:dyDescent="0.2">
      <c r="A178" s="13">
        <f t="shared" si="32"/>
        <v>1.1198E-3</v>
      </c>
      <c r="B178" s="2">
        <v>1.1197999999999999</v>
      </c>
      <c r="D178" s="11">
        <v>13.5</v>
      </c>
      <c r="E178" s="6">
        <v>5.8999999999999997E-2</v>
      </c>
      <c r="G178" s="2" t="s">
        <v>126</v>
      </c>
      <c r="H178" s="2" t="s">
        <v>103</v>
      </c>
      <c r="I178" s="2" t="s">
        <v>109</v>
      </c>
      <c r="J178" s="2">
        <v>133104</v>
      </c>
      <c r="N178" s="3">
        <f t="shared" si="35"/>
        <v>118864082.87194142</v>
      </c>
    </row>
    <row r="179" spans="1:16" x14ac:dyDescent="0.2">
      <c r="A179" s="13"/>
      <c r="D179" s="11"/>
      <c r="M179" s="3" t="s">
        <v>137</v>
      </c>
      <c r="P179" s="3">
        <f>AVERAGE(P164:P169)</f>
        <v>95271.30024721958</v>
      </c>
    </row>
    <row r="180" spans="1:16" x14ac:dyDescent="0.2">
      <c r="A180" s="13"/>
      <c r="D180" s="11"/>
      <c r="M180" s="3" t="s">
        <v>138</v>
      </c>
      <c r="P180" s="3">
        <f>STDEV(P164:P169)</f>
        <v>111563.93318853057</v>
      </c>
    </row>
    <row r="181" spans="1:16" x14ac:dyDescent="0.2">
      <c r="A181" s="13"/>
      <c r="D181" s="11"/>
      <c r="M181" s="3" t="s">
        <v>139</v>
      </c>
      <c r="P181" s="8">
        <f>P180/P179*100</f>
        <v>117.10130217498158</v>
      </c>
    </row>
    <row r="182" spans="1:16" x14ac:dyDescent="0.2">
      <c r="A182" s="13"/>
      <c r="D182" s="11"/>
      <c r="P182" s="8"/>
    </row>
    <row r="183" spans="1:16" x14ac:dyDescent="0.2">
      <c r="A183" s="13"/>
      <c r="D183" s="11"/>
      <c r="P183" s="8"/>
    </row>
    <row r="184" spans="1:16" x14ac:dyDescent="0.2">
      <c r="A184" s="13"/>
      <c r="D184" s="11"/>
      <c r="P184" s="8"/>
    </row>
    <row r="185" spans="1:16" x14ac:dyDescent="0.2">
      <c r="A185" s="13"/>
      <c r="B185" s="9" t="s">
        <v>132</v>
      </c>
      <c r="D185" s="19" t="s">
        <v>131</v>
      </c>
      <c r="N185" s="3" t="s">
        <v>134</v>
      </c>
      <c r="O185" s="3" t="s">
        <v>136</v>
      </c>
      <c r="P185" s="3" t="s">
        <v>135</v>
      </c>
    </row>
    <row r="186" spans="1:16" x14ac:dyDescent="0.2">
      <c r="A186" s="13">
        <f t="shared" si="32"/>
        <v>1.1278E-3</v>
      </c>
      <c r="B186" s="2">
        <v>1.1277999999999999</v>
      </c>
      <c r="D186" s="1" t="s">
        <v>130</v>
      </c>
      <c r="E186" s="1" t="s">
        <v>130</v>
      </c>
      <c r="G186" s="2" t="s">
        <v>96</v>
      </c>
      <c r="H186" s="2" t="s">
        <v>103</v>
      </c>
      <c r="I186" s="2" t="s">
        <v>110</v>
      </c>
      <c r="J186" s="2">
        <v>94</v>
      </c>
      <c r="K186" s="8">
        <v>873.71</v>
      </c>
      <c r="L186" s="2">
        <v>2846.77</v>
      </c>
      <c r="N186" s="3">
        <f t="shared" ref="N186:N201" si="37">J186/A186</f>
        <v>83348.1113672637</v>
      </c>
    </row>
    <row r="187" spans="1:16" x14ac:dyDescent="0.2">
      <c r="A187" s="13">
        <f t="shared" si="32"/>
        <v>1.1278E-3</v>
      </c>
      <c r="B187" s="2">
        <v>1.1277999999999999</v>
      </c>
      <c r="D187" s="11">
        <v>0.5</v>
      </c>
      <c r="E187" s="12">
        <v>0.06</v>
      </c>
      <c r="G187" s="2" t="s">
        <v>112</v>
      </c>
      <c r="H187" s="2" t="s">
        <v>103</v>
      </c>
      <c r="I187" s="2" t="s">
        <v>110</v>
      </c>
      <c r="J187" s="2">
        <v>94</v>
      </c>
      <c r="K187" s="8">
        <v>888.13</v>
      </c>
      <c r="L187" s="2">
        <v>2632.62</v>
      </c>
      <c r="N187" s="3">
        <f t="shared" si="37"/>
        <v>83348.1113672637</v>
      </c>
      <c r="P187" s="3">
        <f t="shared" ref="P187:P192" si="38">N187*E187/D187</f>
        <v>10001.773364071643</v>
      </c>
    </row>
    <row r="188" spans="1:16" x14ac:dyDescent="0.2">
      <c r="A188" s="13">
        <f t="shared" si="32"/>
        <v>1.1356999999999999E-3</v>
      </c>
      <c r="B188" s="2">
        <v>1.1356999999999999</v>
      </c>
      <c r="D188" s="11">
        <v>1</v>
      </c>
      <c r="E188" s="6">
        <v>6.8000000000000005E-2</v>
      </c>
      <c r="G188" s="2" t="s">
        <v>113</v>
      </c>
      <c r="H188" s="2" t="s">
        <v>103</v>
      </c>
      <c r="I188" s="2" t="s">
        <v>110</v>
      </c>
      <c r="J188" s="2">
        <v>108</v>
      </c>
      <c r="K188" s="8">
        <v>934.46</v>
      </c>
      <c r="L188" s="2">
        <v>2079.56</v>
      </c>
      <c r="N188" s="3">
        <f t="shared" si="37"/>
        <v>95095.535792903058</v>
      </c>
      <c r="P188" s="3">
        <f t="shared" si="38"/>
        <v>6466.4964339174085</v>
      </c>
    </row>
    <row r="189" spans="1:16" x14ac:dyDescent="0.2">
      <c r="A189" s="13">
        <f t="shared" si="32"/>
        <v>1.1278E-3</v>
      </c>
      <c r="B189" s="2">
        <v>1.1277999999999999</v>
      </c>
      <c r="D189" s="11">
        <v>1.5</v>
      </c>
      <c r="E189" s="12">
        <v>0.06</v>
      </c>
      <c r="G189" s="2" t="s">
        <v>114</v>
      </c>
      <c r="H189" s="2" t="s">
        <v>103</v>
      </c>
      <c r="I189" s="2" t="s">
        <v>110</v>
      </c>
      <c r="J189" s="2">
        <v>249</v>
      </c>
      <c r="K189" s="8">
        <v>1074.5899999999999</v>
      </c>
      <c r="L189" s="2">
        <v>1470.08</v>
      </c>
      <c r="N189" s="3">
        <f t="shared" si="37"/>
        <v>220783.82691966661</v>
      </c>
      <c r="P189" s="3">
        <f t="shared" si="38"/>
        <v>8831.3530767866632</v>
      </c>
    </row>
    <row r="190" spans="1:16" x14ac:dyDescent="0.2">
      <c r="A190" s="13">
        <f t="shared" si="32"/>
        <v>1.1278E-3</v>
      </c>
      <c r="B190" s="2">
        <v>1.1277999999999999</v>
      </c>
      <c r="D190" s="11">
        <v>3</v>
      </c>
      <c r="E190" s="6">
        <v>6.3E-2</v>
      </c>
      <c r="G190" s="2" t="s">
        <v>115</v>
      </c>
      <c r="H190" s="2" t="s">
        <v>103</v>
      </c>
      <c r="I190" s="2" t="s">
        <v>110</v>
      </c>
      <c r="J190" s="2">
        <v>2533</v>
      </c>
      <c r="K190" s="8">
        <v>1207.83</v>
      </c>
      <c r="L190" s="2">
        <v>1356.05</v>
      </c>
      <c r="N190" s="3">
        <f t="shared" si="37"/>
        <v>2245965.5967370099</v>
      </c>
      <c r="P190" s="3">
        <f t="shared" si="38"/>
        <v>47165.277531477208</v>
      </c>
    </row>
    <row r="191" spans="1:16" x14ac:dyDescent="0.2">
      <c r="A191" s="13">
        <f t="shared" si="32"/>
        <v>1.1317999999999999E-3</v>
      </c>
      <c r="B191" s="2">
        <v>1.1317999999999999</v>
      </c>
      <c r="D191" s="11">
        <v>4.5</v>
      </c>
      <c r="E191" s="6">
        <v>6.4000000000000001E-2</v>
      </c>
      <c r="G191" s="2" t="s">
        <v>116</v>
      </c>
      <c r="H191" s="2" t="s">
        <v>103</v>
      </c>
      <c r="I191" s="2" t="s">
        <v>110</v>
      </c>
      <c r="J191" s="2">
        <v>3778</v>
      </c>
      <c r="K191" s="8">
        <v>1192.27</v>
      </c>
      <c r="L191" s="2">
        <v>1356.5</v>
      </c>
      <c r="N191" s="3">
        <f t="shared" si="37"/>
        <v>3338045.5910938331</v>
      </c>
      <c r="P191" s="3">
        <f t="shared" si="38"/>
        <v>47474.426184445627</v>
      </c>
    </row>
    <row r="192" spans="1:16" x14ac:dyDescent="0.2">
      <c r="A192" s="13">
        <f t="shared" si="32"/>
        <v>1.1317999999999999E-3</v>
      </c>
      <c r="B192" s="2">
        <v>1.1317999999999999</v>
      </c>
      <c r="D192" s="11">
        <v>9</v>
      </c>
      <c r="E192" s="12">
        <v>0.06</v>
      </c>
      <c r="G192" s="2" t="s">
        <v>117</v>
      </c>
      <c r="H192" s="2" t="s">
        <v>103</v>
      </c>
      <c r="I192" s="2" t="s">
        <v>110</v>
      </c>
      <c r="J192" s="2">
        <v>22462</v>
      </c>
      <c r="K192" s="8">
        <v>1192.68</v>
      </c>
      <c r="L192" s="2">
        <v>1450.16</v>
      </c>
      <c r="N192" s="3">
        <f t="shared" si="37"/>
        <v>19846262.590563707</v>
      </c>
      <c r="P192" s="3">
        <f t="shared" si="38"/>
        <v>132308.41727042469</v>
      </c>
    </row>
    <row r="193" spans="1:16" x14ac:dyDescent="0.2">
      <c r="A193" s="13">
        <f t="shared" si="32"/>
        <v>1.1317999999999999E-3</v>
      </c>
      <c r="B193" s="2">
        <v>1.1317999999999999</v>
      </c>
      <c r="D193" s="11">
        <v>13.5</v>
      </c>
      <c r="E193" s="6">
        <v>7.0999999999999994E-2</v>
      </c>
      <c r="G193" s="2" t="s">
        <v>118</v>
      </c>
      <c r="H193" s="2" t="s">
        <v>103</v>
      </c>
      <c r="I193" s="2" t="s">
        <v>110</v>
      </c>
      <c r="J193" s="2">
        <v>61352</v>
      </c>
      <c r="K193" s="8">
        <v>1219.6099999999999</v>
      </c>
      <c r="L193" s="2">
        <v>1530.15</v>
      </c>
      <c r="N193" s="3">
        <f t="shared" si="37"/>
        <v>54207457.147905998</v>
      </c>
      <c r="P193" s="3">
        <f>N193*E193/D193</f>
        <v>285091.07092602411</v>
      </c>
    </row>
    <row r="194" spans="1:16" x14ac:dyDescent="0.2">
      <c r="A194" s="13">
        <f t="shared" si="32"/>
        <v>1.1516E-3</v>
      </c>
      <c r="B194" s="2">
        <v>1.1516</v>
      </c>
      <c r="E194" s="6">
        <v>7.6999999999999999E-2</v>
      </c>
      <c r="G194" s="2" t="s">
        <v>119</v>
      </c>
      <c r="H194" s="2" t="s">
        <v>103</v>
      </c>
      <c r="I194" s="2" t="s">
        <v>110</v>
      </c>
      <c r="J194" s="2">
        <v>147</v>
      </c>
      <c r="K194" s="8">
        <v>815.38</v>
      </c>
      <c r="L194" s="2">
        <v>1341.47</v>
      </c>
      <c r="N194" s="3">
        <f t="shared" si="37"/>
        <v>127648.48905870093</v>
      </c>
    </row>
    <row r="195" spans="1:16" x14ac:dyDescent="0.2">
      <c r="A195" s="13">
        <f t="shared" si="32"/>
        <v>1.1278E-3</v>
      </c>
      <c r="B195" s="2">
        <v>1.1277999999999999</v>
      </c>
      <c r="D195" s="11">
        <v>0.5</v>
      </c>
      <c r="E195" s="6">
        <v>6.6000000000000003E-2</v>
      </c>
      <c r="G195" s="2" t="s">
        <v>120</v>
      </c>
      <c r="H195" s="2" t="s">
        <v>103</v>
      </c>
      <c r="I195" s="2" t="s">
        <v>110</v>
      </c>
      <c r="J195" s="2">
        <v>1307</v>
      </c>
      <c r="N195" s="3">
        <f t="shared" si="37"/>
        <v>1158893.4208192942</v>
      </c>
    </row>
    <row r="196" spans="1:16" x14ac:dyDescent="0.2">
      <c r="A196" s="13">
        <f t="shared" si="32"/>
        <v>1.1237999999999999E-3</v>
      </c>
      <c r="B196" s="2">
        <v>1.1237999999999999</v>
      </c>
      <c r="D196" s="11">
        <v>1</v>
      </c>
      <c r="E196" s="6">
        <v>5.8999999999999997E-2</v>
      </c>
      <c r="G196" s="2" t="s">
        <v>121</v>
      </c>
      <c r="H196" s="2" t="s">
        <v>103</v>
      </c>
      <c r="I196" s="2" t="s">
        <v>110</v>
      </c>
      <c r="J196" s="2">
        <v>2507</v>
      </c>
      <c r="N196" s="3">
        <f t="shared" si="37"/>
        <v>2230823.9900338142</v>
      </c>
    </row>
    <row r="197" spans="1:16" x14ac:dyDescent="0.2">
      <c r="A197" s="13">
        <f t="shared" si="32"/>
        <v>1.1278E-3</v>
      </c>
      <c r="B197" s="2">
        <v>1.1277999999999999</v>
      </c>
      <c r="D197" s="11">
        <v>1.5</v>
      </c>
      <c r="E197" s="6">
        <v>6.4000000000000001E-2</v>
      </c>
      <c r="G197" s="2" t="s">
        <v>122</v>
      </c>
      <c r="H197" s="2" t="s">
        <v>103</v>
      </c>
      <c r="I197" s="2" t="s">
        <v>110</v>
      </c>
      <c r="J197" s="2">
        <v>2984</v>
      </c>
      <c r="N197" s="3">
        <f t="shared" si="37"/>
        <v>2645859.1948927115</v>
      </c>
    </row>
    <row r="198" spans="1:16" x14ac:dyDescent="0.2">
      <c r="A198" s="13">
        <f t="shared" si="32"/>
        <v>1.1198E-3</v>
      </c>
      <c r="B198" s="2">
        <v>1.1197999999999999</v>
      </c>
      <c r="D198" s="11">
        <v>3</v>
      </c>
      <c r="E198" s="6">
        <v>0.06</v>
      </c>
      <c r="G198" s="2" t="s">
        <v>123</v>
      </c>
      <c r="H198" s="2" t="s">
        <v>103</v>
      </c>
      <c r="I198" s="2" t="s">
        <v>110</v>
      </c>
      <c r="J198" s="2">
        <v>9657</v>
      </c>
      <c r="N198" s="3">
        <f t="shared" si="37"/>
        <v>8623861.403822111</v>
      </c>
    </row>
    <row r="199" spans="1:16" x14ac:dyDescent="0.2">
      <c r="A199" s="13">
        <f t="shared" si="32"/>
        <v>1.1278E-3</v>
      </c>
      <c r="B199" s="2">
        <v>1.1277999999999999</v>
      </c>
      <c r="D199" s="11">
        <v>4.5</v>
      </c>
      <c r="E199" s="6">
        <v>5.8999999999999997E-2</v>
      </c>
      <c r="G199" s="2" t="s">
        <v>124</v>
      </c>
      <c r="H199" s="2" t="s">
        <v>103</v>
      </c>
      <c r="I199" s="2" t="s">
        <v>110</v>
      </c>
      <c r="J199" s="2">
        <v>16180</v>
      </c>
      <c r="N199" s="3">
        <f t="shared" si="37"/>
        <v>14346515.33959922</v>
      </c>
    </row>
    <row r="200" spans="1:16" x14ac:dyDescent="0.2">
      <c r="A200" s="13">
        <f t="shared" si="32"/>
        <v>1.1237999999999999E-3</v>
      </c>
      <c r="B200" s="2">
        <v>1.1237999999999999</v>
      </c>
      <c r="D200" s="11">
        <v>9</v>
      </c>
      <c r="E200" s="6">
        <v>6.5000000000000002E-2</v>
      </c>
      <c r="G200" s="2" t="s">
        <v>125</v>
      </c>
      <c r="H200" s="2" t="s">
        <v>103</v>
      </c>
      <c r="I200" s="2" t="s">
        <v>110</v>
      </c>
      <c r="J200" s="2">
        <v>51641</v>
      </c>
      <c r="N200" s="3">
        <f t="shared" si="37"/>
        <v>45952126.712938249</v>
      </c>
    </row>
    <row r="201" spans="1:16" x14ac:dyDescent="0.2">
      <c r="A201" s="13">
        <f t="shared" si="32"/>
        <v>1.1198E-3</v>
      </c>
      <c r="B201" s="2">
        <v>1.1197999999999999</v>
      </c>
      <c r="D201" s="11">
        <v>13.5</v>
      </c>
      <c r="E201" s="6">
        <v>5.8999999999999997E-2</v>
      </c>
      <c r="G201" s="2" t="s">
        <v>126</v>
      </c>
      <c r="H201" s="2" t="s">
        <v>103</v>
      </c>
      <c r="I201" s="2" t="s">
        <v>110</v>
      </c>
      <c r="J201" s="2">
        <v>68896</v>
      </c>
      <c r="N201" s="3">
        <f t="shared" si="37"/>
        <v>61525272.370066084</v>
      </c>
    </row>
    <row r="202" spans="1:16" x14ac:dyDescent="0.2">
      <c r="A202" s="13"/>
      <c r="M202" s="3" t="s">
        <v>137</v>
      </c>
      <c r="P202" s="3">
        <f>AVERAGE(P187:P192)</f>
        <v>42041.290643520537</v>
      </c>
    </row>
    <row r="203" spans="1:16" x14ac:dyDescent="0.2">
      <c r="M203" s="3" t="s">
        <v>138</v>
      </c>
      <c r="P203" s="3">
        <f>STDEV(P187:P192)</f>
        <v>48164.146326190901</v>
      </c>
    </row>
    <row r="204" spans="1:16" x14ac:dyDescent="0.2">
      <c r="M204" s="3" t="s">
        <v>139</v>
      </c>
      <c r="P204" s="8">
        <f>P203/P202*100</f>
        <v>114.563909882281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tabSelected="1" workbookViewId="0">
      <selection activeCell="M10" sqref="M10:R25"/>
    </sheetView>
  </sheetViews>
  <sheetFormatPr defaultRowHeight="12.75" x14ac:dyDescent="0.2"/>
  <cols>
    <col min="1" max="1" width="42.42578125" style="14" bestFit="1" customWidth="1"/>
    <col min="2" max="2" width="8.5703125" style="14" bestFit="1" customWidth="1"/>
    <col min="3" max="4" width="9" style="14" bestFit="1" customWidth="1"/>
    <col min="5" max="15" width="9.140625" style="14"/>
    <col min="16" max="16" width="9.5703125" style="14" bestFit="1" customWidth="1"/>
    <col min="17" max="16384" width="9.140625" style="14"/>
  </cols>
  <sheetData>
    <row r="1" spans="1:16" ht="15" x14ac:dyDescent="0.25">
      <c r="A1" s="20" t="s">
        <v>140</v>
      </c>
      <c r="B1" s="20"/>
      <c r="C1" s="20"/>
      <c r="D1" s="20"/>
      <c r="E1" s="20"/>
    </row>
    <row r="2" spans="1:16" ht="15" x14ac:dyDescent="0.25">
      <c r="A2" s="21">
        <v>180884.63889999999</v>
      </c>
      <c r="B2" s="22">
        <v>91445.195699999997</v>
      </c>
      <c r="C2" s="21">
        <v>23876.7723348</v>
      </c>
      <c r="D2" s="22">
        <v>12070.7658324</v>
      </c>
    </row>
    <row r="3" spans="1:16" ht="15" x14ac:dyDescent="0.25">
      <c r="A3" s="21">
        <v>527664.79269999999</v>
      </c>
      <c r="B3" s="22">
        <v>438225.34950000001</v>
      </c>
      <c r="C3" s="21">
        <v>31132.222769299999</v>
      </c>
      <c r="D3" s="22">
        <v>25855.295620500001</v>
      </c>
    </row>
    <row r="4" spans="1:16" ht="15" x14ac:dyDescent="0.25">
      <c r="A4" s="21">
        <v>406103.74819999997</v>
      </c>
      <c r="B4" s="22">
        <v>316664.30499999999</v>
      </c>
      <c r="C4" s="21">
        <v>17327.093256533331</v>
      </c>
      <c r="D4" s="22">
        <v>13511.010346666668</v>
      </c>
    </row>
    <row r="5" spans="1:16" ht="15" x14ac:dyDescent="0.25">
      <c r="A5" s="21">
        <v>1339466.9759</v>
      </c>
      <c r="B5" s="22">
        <v>1250027.5326999999</v>
      </c>
      <c r="C5" s="21">
        <v>26789.339517999997</v>
      </c>
      <c r="D5" s="22">
        <v>25000.550653999995</v>
      </c>
    </row>
    <row r="6" spans="1:16" ht="15" x14ac:dyDescent="0.25">
      <c r="A6" s="21">
        <v>2324899.6239999998</v>
      </c>
      <c r="B6" s="22">
        <v>2235460.1807999997</v>
      </c>
      <c r="C6" s="21">
        <v>30482.017292444438</v>
      </c>
      <c r="D6" s="22">
        <v>29309.366814933328</v>
      </c>
    </row>
    <row r="7" spans="1:16" ht="15" x14ac:dyDescent="0.25">
      <c r="A7" s="21">
        <v>8452424.7317999993</v>
      </c>
      <c r="B7" s="22">
        <v>8362985.2885999996</v>
      </c>
      <c r="C7" s="21">
        <v>61045.289729666663</v>
      </c>
      <c r="D7" s="22">
        <v>60399.338195444449</v>
      </c>
    </row>
    <row r="8" spans="1:16" ht="15" x14ac:dyDescent="0.25">
      <c r="A8" s="21">
        <v>9770072.1218999997</v>
      </c>
      <c r="B8" s="22">
        <v>9680632.6787</v>
      </c>
      <c r="C8" s="21">
        <v>42698.833717933332</v>
      </c>
      <c r="D8" s="22">
        <v>42307.950225429624</v>
      </c>
    </row>
    <row r="9" spans="1:16" x14ac:dyDescent="0.2">
      <c r="A9" s="21"/>
      <c r="B9" s="21"/>
      <c r="C9" s="21">
        <v>33335.938374096826</v>
      </c>
      <c r="D9" s="21">
        <v>29779.182527053435</v>
      </c>
    </row>
    <row r="10" spans="1:16" x14ac:dyDescent="0.2">
      <c r="A10" s="21"/>
      <c r="B10" s="21"/>
      <c r="C10" s="21">
        <v>14474.633504358306</v>
      </c>
      <c r="D10" s="21">
        <v>16888.153337746866</v>
      </c>
    </row>
    <row r="11" spans="1:16" x14ac:dyDescent="0.2">
      <c r="A11" s="21"/>
      <c r="B11" s="21"/>
      <c r="C11" s="23">
        <v>43.420507147342207</v>
      </c>
      <c r="D11" s="23">
        <v>56.711272454858417</v>
      </c>
    </row>
    <row r="13" spans="1:16" x14ac:dyDescent="0.2">
      <c r="N13" s="21"/>
      <c r="O13" s="21"/>
      <c r="P13" s="23"/>
    </row>
    <row r="14" spans="1:16" x14ac:dyDescent="0.2">
      <c r="N14" s="21"/>
      <c r="O14" s="21"/>
      <c r="P14" s="23"/>
    </row>
    <row r="15" spans="1:16" x14ac:dyDescent="0.2">
      <c r="N15" s="21"/>
      <c r="O15" s="21"/>
      <c r="P15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CS Express Report</vt:lpstr>
      <vt:lpstr>Particles ml Urine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 Salvia, Sabrina (sl8wm)</dc:creator>
  <cp:lastModifiedBy>Musante, Luca *HS</cp:lastModifiedBy>
  <dcterms:created xsi:type="dcterms:W3CDTF">2019-07-19T17:54:23Z</dcterms:created>
  <dcterms:modified xsi:type="dcterms:W3CDTF">2019-10-02T21:46:32Z</dcterms:modified>
</cp:coreProperties>
</file>